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\\lancs\homes\55\brunningj\Downloads\"/>
    </mc:Choice>
  </mc:AlternateContent>
  <xr:revisionPtr revIDLastSave="0" documentId="8_{183A7FE3-678A-4C95-BEC6-00EFBC9C33FC}" xr6:coauthVersionLast="47" xr6:coauthVersionMax="47" xr10:uidLastSave="{00000000-0000-0000-0000-000000000000}"/>
  <bookViews>
    <workbookView xWindow="8532" yWindow="288" windowWidth="11352" windowHeight="11328" xr2:uid="{00000000-000D-0000-FFFF-FFFF00000000}"/>
  </bookViews>
  <sheets>
    <sheet name="Table Summary" sheetId="1" r:id="rId1"/>
    <sheet name="Dataset S1" sheetId="3" r:id="rId2"/>
    <sheet name="Dataset S2" sheetId="2" r:id="rId3"/>
    <sheet name="Dataset S3" sheetId="4" r:id="rId4"/>
  </sheets>
  <calcPr calcId="0" concurrentCalc="0"/>
</workbook>
</file>

<file path=xl/sharedStrings.xml><?xml version="1.0" encoding="utf-8"?>
<sst xmlns="http://schemas.openxmlformats.org/spreadsheetml/2006/main" count="2274" uniqueCount="729">
  <si>
    <t>Dataset S1</t>
  </si>
  <si>
    <t>Dataset S2</t>
  </si>
  <si>
    <t>Dataset S3</t>
  </si>
  <si>
    <t>Kinship analysis of the sequenced genomes.</t>
  </si>
  <si>
    <t>Reference</t>
  </si>
  <si>
    <t>Specimen ID Code</t>
  </si>
  <si>
    <t>Taxon</t>
  </si>
  <si>
    <t>Site, Town</t>
  </si>
  <si>
    <t>State or Province</t>
  </si>
  <si>
    <t>Country</t>
  </si>
  <si>
    <t>ITS</t>
  </si>
  <si>
    <t>BTUB</t>
  </si>
  <si>
    <t>LSU</t>
  </si>
  <si>
    <t>EF1</t>
  </si>
  <si>
    <t>Clade</t>
  </si>
  <si>
    <t>Oda2004_jr</t>
  </si>
  <si>
    <t>A. regalis</t>
  </si>
  <si>
    <t>Gjovik</t>
  </si>
  <si>
    <t>Oppland</t>
  </si>
  <si>
    <t>Norway</t>
  </si>
  <si>
    <t>AB080781</t>
  </si>
  <si>
    <t>AB095856</t>
  </si>
  <si>
    <t>NA</t>
  </si>
  <si>
    <t>III</t>
  </si>
  <si>
    <t>A. muscaria s.l.</t>
  </si>
  <si>
    <t>Aomori_shi</t>
  </si>
  <si>
    <t>Aomori</t>
  </si>
  <si>
    <t>Japan</t>
  </si>
  <si>
    <t>AB080980</t>
  </si>
  <si>
    <t>AB095892</t>
  </si>
  <si>
    <t>II</t>
  </si>
  <si>
    <t>Kitakoma_gun</t>
  </si>
  <si>
    <t>Yamanashi</t>
  </si>
  <si>
    <t>AB080981</t>
  </si>
  <si>
    <t>AB095893</t>
  </si>
  <si>
    <t>AB080982</t>
  </si>
  <si>
    <t>AB095894</t>
  </si>
  <si>
    <t>Gdynia</t>
  </si>
  <si>
    <t>Poland</t>
  </si>
  <si>
    <t>AB080983</t>
  </si>
  <si>
    <t>AB095899</t>
  </si>
  <si>
    <t>Gdansk</t>
  </si>
  <si>
    <t>AB080984</t>
  </si>
  <si>
    <t>AB095900</t>
  </si>
  <si>
    <t>Kiso_gun</t>
  </si>
  <si>
    <t>Nagano</t>
  </si>
  <si>
    <t>AB081294</t>
  </si>
  <si>
    <t>AB095895</t>
  </si>
  <si>
    <t>Ohno_gun</t>
  </si>
  <si>
    <t>Gifu</t>
  </si>
  <si>
    <t>AB081295</t>
  </si>
  <si>
    <t>AB095896</t>
  </si>
  <si>
    <t>Chino_shi</t>
  </si>
  <si>
    <t>AB081296</t>
  </si>
  <si>
    <t>AB095858</t>
  </si>
  <si>
    <t>AB096049</t>
  </si>
  <si>
    <t>AB095859</t>
  </si>
  <si>
    <t>AB096050</t>
  </si>
  <si>
    <t>AB095860</t>
  </si>
  <si>
    <t>AB096048</t>
  </si>
  <si>
    <t>AB095897</t>
  </si>
  <si>
    <t>AB096051</t>
  </si>
  <si>
    <t>AB095898</t>
  </si>
  <si>
    <t>VII</t>
  </si>
  <si>
    <t>Queenstown</t>
  </si>
  <si>
    <t>New Zealand</t>
  </si>
  <si>
    <t>AB096052</t>
  </si>
  <si>
    <t>AB095904</t>
  </si>
  <si>
    <t>Surrey</t>
  </si>
  <si>
    <t>England</t>
  </si>
  <si>
    <t>UK</t>
  </si>
  <si>
    <t>AB080778</t>
  </si>
  <si>
    <t>AB095902</t>
  </si>
  <si>
    <t>Hampshire</t>
  </si>
  <si>
    <t>AB080777</t>
  </si>
  <si>
    <t>AB095901</t>
  </si>
  <si>
    <t>Vargas2019_xq</t>
  </si>
  <si>
    <t>41956_1</t>
  </si>
  <si>
    <t>Uranium mining site near Ronneburg</t>
  </si>
  <si>
    <t>Thuringia</t>
  </si>
  <si>
    <t>Germany</t>
  </si>
  <si>
    <t>AJ549964.1</t>
  </si>
  <si>
    <t>Nordre_land</t>
  </si>
  <si>
    <t>AB080782</t>
  </si>
  <si>
    <t>AB095857</t>
  </si>
  <si>
    <t>Alpine</t>
  </si>
  <si>
    <t>California</t>
  </si>
  <si>
    <t>USA</t>
  </si>
  <si>
    <t>AB080794</t>
  </si>
  <si>
    <t>AB095890</t>
  </si>
  <si>
    <t>I</t>
  </si>
  <si>
    <t>Amador</t>
  </si>
  <si>
    <t>AB080795</t>
  </si>
  <si>
    <t>AB095891</t>
  </si>
  <si>
    <t>Massachusetts</t>
  </si>
  <si>
    <t>AB080789</t>
  </si>
  <si>
    <t>AB095885</t>
  </si>
  <si>
    <t>Bronx</t>
  </si>
  <si>
    <t>New York</t>
  </si>
  <si>
    <t>AB080790</t>
  </si>
  <si>
    <t>AB095886</t>
  </si>
  <si>
    <t>Lawrence</t>
  </si>
  <si>
    <t>AB080791</t>
  </si>
  <si>
    <t>AB095887</t>
  </si>
  <si>
    <t>AB080788</t>
  </si>
  <si>
    <t>AB095884</t>
  </si>
  <si>
    <t>Mendocino</t>
  </si>
  <si>
    <t>AB080787</t>
  </si>
  <si>
    <t>AB095883</t>
  </si>
  <si>
    <t>Piscataquis</t>
  </si>
  <si>
    <t>AB080792</t>
  </si>
  <si>
    <t>AB095888</t>
  </si>
  <si>
    <t>Cascade</t>
  </si>
  <si>
    <t>Idaho</t>
  </si>
  <si>
    <t>AB080793</t>
  </si>
  <si>
    <t>AB095889</t>
  </si>
  <si>
    <t>Dovre</t>
  </si>
  <si>
    <t>AB080780</t>
  </si>
  <si>
    <t>AB095855</t>
  </si>
  <si>
    <t>7086_1</t>
  </si>
  <si>
    <t>Sonoma Co.</t>
  </si>
  <si>
    <t>U.S.</t>
  </si>
  <si>
    <t>GQ250402.1</t>
  </si>
  <si>
    <t>AB080779</t>
  </si>
  <si>
    <t>AB095903</t>
  </si>
  <si>
    <t>AM08S2_2</t>
  </si>
  <si>
    <t>Parque Nacional Cofre De Perote</t>
  </si>
  <si>
    <t>Veracruz</t>
  </si>
  <si>
    <t>Mexico</t>
  </si>
  <si>
    <t>JX122508.1</t>
  </si>
  <si>
    <t>AMD_X_08</t>
  </si>
  <si>
    <t>Durmitor Mt.</t>
  </si>
  <si>
    <t>Montenegro</t>
  </si>
  <si>
    <t>JQ685713.1</t>
  </si>
  <si>
    <t>CAC4</t>
  </si>
  <si>
    <t>Villa de Leyva</t>
  </si>
  <si>
    <t>Boyaca</t>
  </si>
  <si>
    <t>Colombia</t>
  </si>
  <si>
    <t>KU693326</t>
  </si>
  <si>
    <t>CD088_1</t>
  </si>
  <si>
    <t>Victoria</t>
  </si>
  <si>
    <t>Australia</t>
  </si>
  <si>
    <t>EU236711.1</t>
  </si>
  <si>
    <t>Geml2008_kr</t>
  </si>
  <si>
    <t>CMP0648</t>
  </si>
  <si>
    <t>Cochise Co.</t>
  </si>
  <si>
    <t>Arizona</t>
  </si>
  <si>
    <t>EU071910</t>
  </si>
  <si>
    <t>EU071983</t>
  </si>
  <si>
    <t>CMP1345</t>
  </si>
  <si>
    <t>EU071902</t>
  </si>
  <si>
    <t>EU071842</t>
  </si>
  <si>
    <t>EU071977</t>
  </si>
  <si>
    <t>EU071865</t>
  </si>
  <si>
    <t>CMP3143</t>
  </si>
  <si>
    <t>EU071889</t>
  </si>
  <si>
    <t>EU071829</t>
  </si>
  <si>
    <t>EU071966</t>
  </si>
  <si>
    <t>EU071860</t>
  </si>
  <si>
    <t>CPDH1</t>
  </si>
  <si>
    <t>Bogota</t>
  </si>
  <si>
    <t>Cundinamarca</t>
  </si>
  <si>
    <t>KU693327</t>
  </si>
  <si>
    <t>DR043_1</t>
  </si>
  <si>
    <t>EU346871.1</t>
  </si>
  <si>
    <t>GAL14284</t>
  </si>
  <si>
    <t>Denali National Park</t>
  </si>
  <si>
    <t>Alaska</t>
  </si>
  <si>
    <t>DQ060895</t>
  </si>
  <si>
    <t>DQ060915</t>
  </si>
  <si>
    <t>DQ060875</t>
  </si>
  <si>
    <t>GAL15330</t>
  </si>
  <si>
    <t>Fairbanks</t>
  </si>
  <si>
    <t>DQ060891</t>
  </si>
  <si>
    <t>DQ060911</t>
  </si>
  <si>
    <t>DQ060871</t>
  </si>
  <si>
    <t>EU071869</t>
  </si>
  <si>
    <t>GAL15335</t>
  </si>
  <si>
    <t>EU071945</t>
  </si>
  <si>
    <t>EU072004</t>
  </si>
  <si>
    <t>GAL15336</t>
  </si>
  <si>
    <t>EU071906</t>
  </si>
  <si>
    <t>EU071846</t>
  </si>
  <si>
    <t>EU071979</t>
  </si>
  <si>
    <t>GAL15453</t>
  </si>
  <si>
    <t>North Pole</t>
  </si>
  <si>
    <t>DQ060899</t>
  </si>
  <si>
    <t>DQ060919</t>
  </si>
  <si>
    <t>DQ060879</t>
  </si>
  <si>
    <t>GAL15454</t>
  </si>
  <si>
    <t>EU071943</t>
  </si>
  <si>
    <t>EU072002</t>
  </si>
  <si>
    <t>GAL15461</t>
  </si>
  <si>
    <t>DQ060900</t>
  </si>
  <si>
    <t>DQ060920</t>
  </si>
  <si>
    <t>DQ060880</t>
  </si>
  <si>
    <t>GAL15776</t>
  </si>
  <si>
    <t>Bonanza Creek LTER site</t>
  </si>
  <si>
    <t>DQ060893</t>
  </si>
  <si>
    <t>DQ060913</t>
  </si>
  <si>
    <t>DQ060873</t>
  </si>
  <si>
    <t>GAL16654</t>
  </si>
  <si>
    <t>DQ060907</t>
  </si>
  <si>
    <t>DQ060921</t>
  </si>
  <si>
    <t>DQ060887</t>
  </si>
  <si>
    <t>GAL16735</t>
  </si>
  <si>
    <t>DQ060896</t>
  </si>
  <si>
    <t>DQ060916</t>
  </si>
  <si>
    <t>DQ060876</t>
  </si>
  <si>
    <t>GAL16735_3</t>
  </si>
  <si>
    <t>EU071941</t>
  </si>
  <si>
    <t>EU072000</t>
  </si>
  <si>
    <t>GAL16775</t>
  </si>
  <si>
    <t>DQ060892</t>
  </si>
  <si>
    <t>DQ060912</t>
  </si>
  <si>
    <t>DQ060872</t>
  </si>
  <si>
    <t>GAL17647</t>
  </si>
  <si>
    <t>EU071907</t>
  </si>
  <si>
    <t>EU071847</t>
  </si>
  <si>
    <t>EU071980</t>
  </si>
  <si>
    <t>GAL17691</t>
  </si>
  <si>
    <t>EU071956</t>
  </si>
  <si>
    <t>EU072015</t>
  </si>
  <si>
    <t>GAL17899</t>
  </si>
  <si>
    <t>EU071950</t>
  </si>
  <si>
    <t>EU072009</t>
  </si>
  <si>
    <t>GAL17982</t>
  </si>
  <si>
    <t>EU071938</t>
  </si>
  <si>
    <t>EU071997</t>
  </si>
  <si>
    <t>GAL17984</t>
  </si>
  <si>
    <t>EU071908</t>
  </si>
  <si>
    <t>EU071848</t>
  </si>
  <si>
    <t>EU071981</t>
  </si>
  <si>
    <t>GAL18012_2</t>
  </si>
  <si>
    <t>EU071952</t>
  </si>
  <si>
    <t>EU072011</t>
  </si>
  <si>
    <t>GAL18012_4</t>
  </si>
  <si>
    <t>EU071953</t>
  </si>
  <si>
    <t>EU072012</t>
  </si>
  <si>
    <t>GAL18012_6</t>
  </si>
  <si>
    <t>EU071951</t>
  </si>
  <si>
    <t>EU072010</t>
  </si>
  <si>
    <t>GAL18071</t>
  </si>
  <si>
    <t>EU071940</t>
  </si>
  <si>
    <t>EU071999</t>
  </si>
  <si>
    <t>GAL18076</t>
  </si>
  <si>
    <t>EU071942</t>
  </si>
  <si>
    <t>EU072001</t>
  </si>
  <si>
    <t>GAL18122</t>
  </si>
  <si>
    <t>EU071944</t>
  </si>
  <si>
    <t>EU072003</t>
  </si>
  <si>
    <t>GAL18134</t>
  </si>
  <si>
    <t>EU071946</t>
  </si>
  <si>
    <t>EU072005</t>
  </si>
  <si>
    <t>GAL18136</t>
  </si>
  <si>
    <t>EU071949</t>
  </si>
  <si>
    <t>EU072008</t>
  </si>
  <si>
    <t>GAL18810_1</t>
  </si>
  <si>
    <t>Homer</t>
  </si>
  <si>
    <t>EU071955</t>
  </si>
  <si>
    <t>EU072014</t>
  </si>
  <si>
    <t>GAL18810_2</t>
  </si>
  <si>
    <t>EU071954</t>
  </si>
  <si>
    <t>EU072013</t>
  </si>
  <si>
    <t>GAL2005</t>
  </si>
  <si>
    <t>EU071947</t>
  </si>
  <si>
    <t>EU072006</t>
  </si>
  <si>
    <t>GAL2810</t>
  </si>
  <si>
    <t>Dalton Hwy mile 122</t>
  </si>
  <si>
    <t>DQ060904</t>
  </si>
  <si>
    <t>EU071849</t>
  </si>
  <si>
    <t>DQ060884</t>
  </si>
  <si>
    <t>EU071872</t>
  </si>
  <si>
    <t>GAL2814</t>
  </si>
  <si>
    <t>DQ060897</t>
  </si>
  <si>
    <t>DQ060917</t>
  </si>
  <si>
    <t>DQ060877</t>
  </si>
  <si>
    <t>GAL3169</t>
  </si>
  <si>
    <t>Eagle Summit</t>
  </si>
  <si>
    <t>DQ060905</t>
  </si>
  <si>
    <t>EU071850</t>
  </si>
  <si>
    <t>DQ060885</t>
  </si>
  <si>
    <t>GAL3643</t>
  </si>
  <si>
    <t>Glacier Hwy mile 30,Juneau</t>
  </si>
  <si>
    <t>EU071948</t>
  </si>
  <si>
    <t>EU072007</t>
  </si>
  <si>
    <t>II/A</t>
  </si>
  <si>
    <t>GAL3688</t>
  </si>
  <si>
    <t>Glacier Hwy mile 27,Juneau</t>
  </si>
  <si>
    <t>DQ060906</t>
  </si>
  <si>
    <t>DQ060886</t>
  </si>
  <si>
    <t>GAL4247</t>
  </si>
  <si>
    <t>DQ060894</t>
  </si>
  <si>
    <t>DQ060914</t>
  </si>
  <si>
    <t>DQ060874</t>
  </si>
  <si>
    <t>EU071870</t>
  </si>
  <si>
    <t>GAL4302</t>
  </si>
  <si>
    <t>DQ060910</t>
  </si>
  <si>
    <t>DQ060923</t>
  </si>
  <si>
    <t>DQ060890</t>
  </si>
  <si>
    <t>EU071871</t>
  </si>
  <si>
    <t>GAL4810</t>
  </si>
  <si>
    <t>USA Denali National Park</t>
  </si>
  <si>
    <t>EU071937</t>
  </si>
  <si>
    <t>EU071996</t>
  </si>
  <si>
    <t>GAL5505</t>
  </si>
  <si>
    <t>DQ060908</t>
  </si>
  <si>
    <t>DQ060922</t>
  </si>
  <si>
    <t>DQ060888</t>
  </si>
  <si>
    <t>GAL5895</t>
  </si>
  <si>
    <t>Serpentine Hot Springs,N. of Nome</t>
  </si>
  <si>
    <t>DQ060898</t>
  </si>
  <si>
    <t>DQ060918</t>
  </si>
  <si>
    <t>DQ060878</t>
  </si>
  <si>
    <t>GAL5900</t>
  </si>
  <si>
    <t>DQ060902</t>
  </si>
  <si>
    <t>DQ060882</t>
  </si>
  <si>
    <t>GAL5946</t>
  </si>
  <si>
    <t>Quartz Creek,E. of Nome</t>
  </si>
  <si>
    <t>DQ060903</t>
  </si>
  <si>
    <t>DQ060883</t>
  </si>
  <si>
    <t>GAL6027</t>
  </si>
  <si>
    <t>Kougarok rd. mile 49,Nome</t>
  </si>
  <si>
    <t>DQ060909</t>
  </si>
  <si>
    <t>EU071851</t>
  </si>
  <si>
    <t>DQ060889</t>
  </si>
  <si>
    <t>EU071873</t>
  </si>
  <si>
    <t>GAL8950</t>
  </si>
  <si>
    <t>DQ060901</t>
  </si>
  <si>
    <t>DQ060881</t>
  </si>
  <si>
    <t>LEM950025_1</t>
  </si>
  <si>
    <t>AB015700.1</t>
  </si>
  <si>
    <t>LG1045</t>
  </si>
  <si>
    <t>Santa Cruz Island</t>
  </si>
  <si>
    <t>EU071961</t>
  </si>
  <si>
    <t>EU071857</t>
  </si>
  <si>
    <t>EU071884</t>
  </si>
  <si>
    <t>V</t>
  </si>
  <si>
    <t>LG1066</t>
  </si>
  <si>
    <t>EU071962</t>
  </si>
  <si>
    <t>EU071858</t>
  </si>
  <si>
    <t>EU071885</t>
  </si>
  <si>
    <t>LG382</t>
  </si>
  <si>
    <t>EU071957</t>
  </si>
  <si>
    <t>EU071852</t>
  </si>
  <si>
    <t>EU071879</t>
  </si>
  <si>
    <t>LG458</t>
  </si>
  <si>
    <t>EU071853</t>
  </si>
  <si>
    <t>EU071880</t>
  </si>
  <si>
    <t>VIII</t>
  </si>
  <si>
    <t>LG862</t>
  </si>
  <si>
    <t>EU071958</t>
  </si>
  <si>
    <t>EU071854</t>
  </si>
  <si>
    <t>EU071881</t>
  </si>
  <si>
    <t>VI</t>
  </si>
  <si>
    <t>LG864</t>
  </si>
  <si>
    <t>EU071959</t>
  </si>
  <si>
    <t>EU071855</t>
  </si>
  <si>
    <t>EU071882</t>
  </si>
  <si>
    <t>LG882</t>
  </si>
  <si>
    <t>EU071960</t>
  </si>
  <si>
    <t>EU071856</t>
  </si>
  <si>
    <t>EU071883</t>
  </si>
  <si>
    <t>MP23</t>
  </si>
  <si>
    <t>Bird Creek Campground,Anchorage</t>
  </si>
  <si>
    <t>EU071929</t>
  </si>
  <si>
    <t>MP24</t>
  </si>
  <si>
    <t>EU071931</t>
  </si>
  <si>
    <t>NS1</t>
  </si>
  <si>
    <t>Ola district</t>
  </si>
  <si>
    <t>Magadan region</t>
  </si>
  <si>
    <t>Russia</t>
  </si>
  <si>
    <t>EU071934</t>
  </si>
  <si>
    <t>NS10</t>
  </si>
  <si>
    <t>Magadan district</t>
  </si>
  <si>
    <t>EU071905</t>
  </si>
  <si>
    <t>EU071845</t>
  </si>
  <si>
    <t>EU071868</t>
  </si>
  <si>
    <t>NS11</t>
  </si>
  <si>
    <t>EU071935</t>
  </si>
  <si>
    <t>NS12</t>
  </si>
  <si>
    <t>EU071923</t>
  </si>
  <si>
    <t>NS13</t>
  </si>
  <si>
    <t>Omsukchan district</t>
  </si>
  <si>
    <t>EU071925</t>
  </si>
  <si>
    <t>NS14</t>
  </si>
  <si>
    <t>Tenka district</t>
  </si>
  <si>
    <t>EU071928</t>
  </si>
  <si>
    <t>NS15</t>
  </si>
  <si>
    <t>EU071930</t>
  </si>
  <si>
    <t>NS16</t>
  </si>
  <si>
    <t>Anadyr district</t>
  </si>
  <si>
    <t>Chukot Autonomous Region</t>
  </si>
  <si>
    <t>EU071933</t>
  </si>
  <si>
    <t>NS3</t>
  </si>
  <si>
    <t>EU071922</t>
  </si>
  <si>
    <t>NS4</t>
  </si>
  <si>
    <t>EU071904</t>
  </si>
  <si>
    <t>EU071844</t>
  </si>
  <si>
    <t>EU071867</t>
  </si>
  <si>
    <t>NS5</t>
  </si>
  <si>
    <t>EU071924</t>
  </si>
  <si>
    <t>NS6</t>
  </si>
  <si>
    <t>EU071927</t>
  </si>
  <si>
    <t>NS8</t>
  </si>
  <si>
    <t>EU071932</t>
  </si>
  <si>
    <t>NVE677</t>
  </si>
  <si>
    <t>San José de la Montaña</t>
  </si>
  <si>
    <t>Santander</t>
  </si>
  <si>
    <t>KU693328</t>
  </si>
  <si>
    <t>NVE721_1</t>
  </si>
  <si>
    <t>KU693321</t>
  </si>
  <si>
    <t>NVE722</t>
  </si>
  <si>
    <t>KU693322</t>
  </si>
  <si>
    <t>NVE726</t>
  </si>
  <si>
    <t>KU693323</t>
  </si>
  <si>
    <t>NVE727</t>
  </si>
  <si>
    <t>KU693324</t>
  </si>
  <si>
    <t>NVE731</t>
  </si>
  <si>
    <t>KU693329</t>
  </si>
  <si>
    <t>NVE771</t>
  </si>
  <si>
    <t>KU693332</t>
  </si>
  <si>
    <t>NVE772</t>
  </si>
  <si>
    <t>KU693331</t>
  </si>
  <si>
    <t>NVE773</t>
  </si>
  <si>
    <t>KU693330</t>
  </si>
  <si>
    <t>NVE775_1</t>
  </si>
  <si>
    <t>Embalse del Neusa</t>
  </si>
  <si>
    <t>KU693309</t>
  </si>
  <si>
    <t>NVE776</t>
  </si>
  <si>
    <t>KU693310</t>
  </si>
  <si>
    <t>NVE777</t>
  </si>
  <si>
    <t>KU693311</t>
  </si>
  <si>
    <t>NVE779</t>
  </si>
  <si>
    <t>KU693312</t>
  </si>
  <si>
    <t>NVE780</t>
  </si>
  <si>
    <t>Belén</t>
  </si>
  <si>
    <t>Boyacá</t>
  </si>
  <si>
    <t>KU693333</t>
  </si>
  <si>
    <t>NVE782</t>
  </si>
  <si>
    <t>Villapinzón</t>
  </si>
  <si>
    <t>KU693313</t>
  </si>
  <si>
    <t>NVE784</t>
  </si>
  <si>
    <t>Paipa_Tunja Hwy</t>
  </si>
  <si>
    <t>KU693316</t>
  </si>
  <si>
    <t>NVE785</t>
  </si>
  <si>
    <t>KU693315</t>
  </si>
  <si>
    <t>NVE786</t>
  </si>
  <si>
    <t>KU693320</t>
  </si>
  <si>
    <t>NVE787_1</t>
  </si>
  <si>
    <t>KU693314</t>
  </si>
  <si>
    <t>NVE788</t>
  </si>
  <si>
    <t>KU693317</t>
  </si>
  <si>
    <t>NVE789</t>
  </si>
  <si>
    <t>KU693318</t>
  </si>
  <si>
    <t>NVE790</t>
  </si>
  <si>
    <t>KU693319</t>
  </si>
  <si>
    <t>NVE791</t>
  </si>
  <si>
    <t>KU693325</t>
  </si>
  <si>
    <t>RET024</t>
  </si>
  <si>
    <t>A. persicina</t>
  </si>
  <si>
    <t>Harrison Co.</t>
  </si>
  <si>
    <t>Mississippi</t>
  </si>
  <si>
    <t>EU071886</t>
  </si>
  <si>
    <t>EU071826</t>
  </si>
  <si>
    <t>EU071963</t>
  </si>
  <si>
    <t>IV</t>
  </si>
  <si>
    <t>RET032</t>
  </si>
  <si>
    <t>Essex Co.</t>
  </si>
  <si>
    <t>EU071890</t>
  </si>
  <si>
    <t>EU071830</t>
  </si>
  <si>
    <t>EU071967</t>
  </si>
  <si>
    <t>RET036</t>
  </si>
  <si>
    <t>Canton of Zurich</t>
  </si>
  <si>
    <t>Switzerland</t>
  </si>
  <si>
    <t>EU071912</t>
  </si>
  <si>
    <t>EU071985</t>
  </si>
  <si>
    <t>RET107</t>
  </si>
  <si>
    <t>Highlands Islands Reg.</t>
  </si>
  <si>
    <t>Scotland</t>
  </si>
  <si>
    <t>EU071909</t>
  </si>
  <si>
    <t>EU071982</t>
  </si>
  <si>
    <t>EU071874</t>
  </si>
  <si>
    <t>RET112_5</t>
  </si>
  <si>
    <t>EU071887</t>
  </si>
  <si>
    <t>EU071827</t>
  </si>
  <si>
    <t>EU071964</t>
  </si>
  <si>
    <t>EU071859</t>
  </si>
  <si>
    <t>RET112_6</t>
  </si>
  <si>
    <t>EU071888</t>
  </si>
  <si>
    <t>EU071828</t>
  </si>
  <si>
    <t>EU071965</t>
  </si>
  <si>
    <t>RET124</t>
  </si>
  <si>
    <t>Suffolk Co.</t>
  </si>
  <si>
    <t>EU071896</t>
  </si>
  <si>
    <t>EU071836</t>
  </si>
  <si>
    <t>RET136</t>
  </si>
  <si>
    <t>Whatcom Co.</t>
  </si>
  <si>
    <t>Washington</t>
  </si>
  <si>
    <t>EU071936</t>
  </si>
  <si>
    <t>EU071878</t>
  </si>
  <si>
    <t>RET141</t>
  </si>
  <si>
    <t>EU071918</t>
  </si>
  <si>
    <t>EU071991</t>
  </si>
  <si>
    <t>RET143</t>
  </si>
  <si>
    <t>Kamchatka</t>
  </si>
  <si>
    <t>EU071915</t>
  </si>
  <si>
    <t>EU071988</t>
  </si>
  <si>
    <t>RET144</t>
  </si>
  <si>
    <t>Tlaxcala</t>
  </si>
  <si>
    <t>EU071913</t>
  </si>
  <si>
    <t>EU071986</t>
  </si>
  <si>
    <t>RET145_1</t>
  </si>
  <si>
    <t>EU071921</t>
  </si>
  <si>
    <t>EU071994</t>
  </si>
  <si>
    <t>EU071876</t>
  </si>
  <si>
    <t>RET145_2</t>
  </si>
  <si>
    <t>EU071903</t>
  </si>
  <si>
    <t>EU071843</t>
  </si>
  <si>
    <t>EU071978</t>
  </si>
  <si>
    <t>EU071866</t>
  </si>
  <si>
    <t>RET149_1</t>
  </si>
  <si>
    <t>Southern Highlands Prov.</t>
  </si>
  <si>
    <t>Tanzania</t>
  </si>
  <si>
    <t>EU071895</t>
  </si>
  <si>
    <t>EU071835</t>
  </si>
  <si>
    <t>EU071971</t>
  </si>
  <si>
    <t>RET149_2</t>
  </si>
  <si>
    <t>EU071894</t>
  </si>
  <si>
    <t>EU071834</t>
  </si>
  <si>
    <t>RET151_4</t>
  </si>
  <si>
    <t>Talladega Co.</t>
  </si>
  <si>
    <t>Alabama</t>
  </si>
  <si>
    <t>EU071892</t>
  </si>
  <si>
    <t>EU071832</t>
  </si>
  <si>
    <t>EU071969</t>
  </si>
  <si>
    <t>EU071862</t>
  </si>
  <si>
    <t>RET151_6</t>
  </si>
  <si>
    <t>Shelby Co.</t>
  </si>
  <si>
    <t>EU071891</t>
  </si>
  <si>
    <t>EU071831</t>
  </si>
  <si>
    <t>EU071968</t>
  </si>
  <si>
    <t>EU071861</t>
  </si>
  <si>
    <t>RET152_6</t>
  </si>
  <si>
    <t>Baden_Wurttemberg</t>
  </si>
  <si>
    <t>EU071897</t>
  </si>
  <si>
    <t>EU071837</t>
  </si>
  <si>
    <t>EU071972</t>
  </si>
  <si>
    <t>RET152_8</t>
  </si>
  <si>
    <t>Bavaria</t>
  </si>
  <si>
    <t>EU071920</t>
  </si>
  <si>
    <t>EU071993</t>
  </si>
  <si>
    <t>RET158</t>
  </si>
  <si>
    <t>Burlington Co.</t>
  </si>
  <si>
    <t>New Jersey</t>
  </si>
  <si>
    <t>EU071916</t>
  </si>
  <si>
    <t>EU071989</t>
  </si>
  <si>
    <t>I/A</t>
  </si>
  <si>
    <t>RET264</t>
  </si>
  <si>
    <t>Skamania Co.</t>
  </si>
  <si>
    <t>EU071898</t>
  </si>
  <si>
    <t>EU071838</t>
  </si>
  <si>
    <t>EU071973</t>
  </si>
  <si>
    <t>RET271_2</t>
  </si>
  <si>
    <t>Sussex Co.</t>
  </si>
  <si>
    <t>EU071899</t>
  </si>
  <si>
    <t>EU071839</t>
  </si>
  <si>
    <t>EU071974</t>
  </si>
  <si>
    <t>EU071864</t>
  </si>
  <si>
    <t>RET271_3</t>
  </si>
  <si>
    <t>Somerset Co.</t>
  </si>
  <si>
    <t>EU071919</t>
  </si>
  <si>
    <t>EU071992</t>
  </si>
  <si>
    <t>RET289</t>
  </si>
  <si>
    <t>Cape May Co.</t>
  </si>
  <si>
    <t>EU071901</t>
  </si>
  <si>
    <t>EU071841</t>
  </si>
  <si>
    <t>EU071976</t>
  </si>
  <si>
    <t>RET303</t>
  </si>
  <si>
    <t>Monmouth Co.</t>
  </si>
  <si>
    <t>EU071917</t>
  </si>
  <si>
    <t>EU071990</t>
  </si>
  <si>
    <t>EU071875</t>
  </si>
  <si>
    <t>RET309</t>
  </si>
  <si>
    <t>Sogn og Fjordane</t>
  </si>
  <si>
    <t>EU071914</t>
  </si>
  <si>
    <t>EU071987</t>
  </si>
  <si>
    <t>RET320</t>
  </si>
  <si>
    <t>Fremont Co.</t>
  </si>
  <si>
    <t>EU071911</t>
  </si>
  <si>
    <t>EU071984</t>
  </si>
  <si>
    <t>RET328</t>
  </si>
  <si>
    <t>EU071926</t>
  </si>
  <si>
    <t>EU071995</t>
  </si>
  <si>
    <t>EU071877</t>
  </si>
  <si>
    <t>RET338</t>
  </si>
  <si>
    <t>Clallam Co.</t>
  </si>
  <si>
    <t>EU071900</t>
  </si>
  <si>
    <t>EU071840</t>
  </si>
  <si>
    <t>EU071975</t>
  </si>
  <si>
    <t>RET383</t>
  </si>
  <si>
    <t>Newfoundland</t>
  </si>
  <si>
    <t>Canada</t>
  </si>
  <si>
    <t>EU071893</t>
  </si>
  <si>
    <t>EU071833</t>
  </si>
  <si>
    <t>EU071970</t>
  </si>
  <si>
    <t>EU071863</t>
  </si>
  <si>
    <t>TL215_1</t>
  </si>
  <si>
    <t>EU236712.1</t>
  </si>
  <si>
    <t>TL3_1</t>
  </si>
  <si>
    <t>GQ914932.1</t>
  </si>
  <si>
    <t>K91T357a_1</t>
  </si>
  <si>
    <t>A. muscaria s. l.</t>
  </si>
  <si>
    <t>Rotorua</t>
  </si>
  <si>
    <t>GQ267468.1 NA</t>
  </si>
  <si>
    <t>KA12_1393</t>
  </si>
  <si>
    <t>A. pantherina</t>
  </si>
  <si>
    <t>Gwangneung forest, Pocheon_si</t>
  </si>
  <si>
    <t>Gyeonggi</t>
  </si>
  <si>
    <t>South Korea</t>
  </si>
  <si>
    <t>KF017942</t>
  </si>
  <si>
    <t>outgroup</t>
  </si>
  <si>
    <t>San Fransisco</t>
  </si>
  <si>
    <t>AB080784</t>
  </si>
  <si>
    <t>AB095880</t>
  </si>
  <si>
    <t>FB</t>
  </si>
  <si>
    <t>Ohtsu_shi</t>
  </si>
  <si>
    <t>Shiga</t>
  </si>
  <si>
    <t>AB080975</t>
  </si>
  <si>
    <t>AB095872</t>
  </si>
  <si>
    <t>GAL16735_2</t>
  </si>
  <si>
    <t>EU071939</t>
  </si>
  <si>
    <t>EU071998</t>
  </si>
  <si>
    <t>M_61495</t>
  </si>
  <si>
    <t>AB096046</t>
  </si>
  <si>
    <t>AB095875</t>
  </si>
  <si>
    <t>This study</t>
  </si>
  <si>
    <t>Bulwer</t>
  </si>
  <si>
    <t>KwaZulu-Natal</t>
  </si>
  <si>
    <t>South Africa</t>
  </si>
  <si>
    <t>Kranskop / Greytown</t>
  </si>
  <si>
    <t>Roed3</t>
  </si>
  <si>
    <t>Ostfold</t>
  </si>
  <si>
    <t>Sogn5</t>
  </si>
  <si>
    <t>Oslo</t>
  </si>
  <si>
    <t>Skrap3</t>
  </si>
  <si>
    <t>Nes1</t>
  </si>
  <si>
    <t>Akershus</t>
  </si>
  <si>
    <t>Frag1</t>
  </si>
  <si>
    <t>Olso</t>
  </si>
  <si>
    <t>Ring1</t>
  </si>
  <si>
    <t>Zurich</t>
  </si>
  <si>
    <t>Wirz</t>
  </si>
  <si>
    <t>Nidwalden</t>
  </si>
  <si>
    <t>Gril1</t>
  </si>
  <si>
    <t>Kara3</t>
  </si>
  <si>
    <t>Heves</t>
  </si>
  <si>
    <t>Hungary</t>
  </si>
  <si>
    <t>Point Reyes National Seashore</t>
  </si>
  <si>
    <t>United States</t>
  </si>
  <si>
    <t>NzAUS95</t>
  </si>
  <si>
    <t>Railton</t>
  </si>
  <si>
    <t>Tasmania</t>
  </si>
  <si>
    <t>Aus332</t>
  </si>
  <si>
    <t>Penrose</t>
  </si>
  <si>
    <t>NSW</t>
  </si>
  <si>
    <t>NesPan3</t>
  </si>
  <si>
    <t>Østlandet</t>
  </si>
  <si>
    <t>Metrics Before Cleaning</t>
  </si>
  <si>
    <t>After Cleaning</t>
  </si>
  <si>
    <t>file</t>
  </si>
  <si>
    <t>format</t>
  </si>
  <si>
    <t>type</t>
  </si>
  <si>
    <t>num_seqs</t>
  </si>
  <si>
    <t>sum_len</t>
  </si>
  <si>
    <t>min_len</t>
  </si>
  <si>
    <t>avg_len</t>
  </si>
  <si>
    <t>max_len</t>
  </si>
  <si>
    <t>Q1</t>
  </si>
  <si>
    <t>Q2</t>
  </si>
  <si>
    <t>Q3</t>
  </si>
  <si>
    <t>sum_gap</t>
  </si>
  <si>
    <t>N50</t>
  </si>
  <si>
    <t>Q20(%)</t>
  </si>
  <si>
    <t>Q30(%)</t>
  </si>
  <si>
    <t>GC(%)</t>
  </si>
  <si>
    <t>11662_S339_spades.fasta</t>
  </si>
  <si>
    <t>FASTA</t>
  </si>
  <si>
    <t>DNA</t>
  </si>
  <si>
    <t>11663_S340_spades.fasta</t>
  </si>
  <si>
    <t>11664_S341_spades.fasta</t>
  </si>
  <si>
    <t>11665_S342_spades.fasta</t>
  </si>
  <si>
    <t>11666_S343_spades.fasta</t>
  </si>
  <si>
    <t>11667_S344_spades.fasta</t>
  </si>
  <si>
    <t>11668_S345_spades.fasta</t>
  </si>
  <si>
    <t>11669_S346_spades.fasta</t>
  </si>
  <si>
    <t>11670_S347_spades.fasta</t>
  </si>
  <si>
    <t>20031_S348_spades.fasta</t>
  </si>
  <si>
    <t>20045_S349_spades.fasta</t>
  </si>
  <si>
    <t>Aus332_S350_spades.fasta</t>
  </si>
  <si>
    <t>Frag1_S351_spades.fasta</t>
  </si>
  <si>
    <t>Gril1_S352_spades.fasta</t>
  </si>
  <si>
    <t>Kara3_S353_spades.fasta</t>
  </si>
  <si>
    <t>NagxHevestB_S355_spades.fasta</t>
  </si>
  <si>
    <t>NagxHevest_S354_spades.fasta</t>
  </si>
  <si>
    <t>Nes1_S356_spades.fasta</t>
  </si>
  <si>
    <t>NesPan3_S357_spades.fasta</t>
  </si>
  <si>
    <t>NzAUS95_S358_spades.fasta</t>
  </si>
  <si>
    <t>Ring1_S359_spades.fasta</t>
  </si>
  <si>
    <t>Roed3_S360_spades.fasta</t>
  </si>
  <si>
    <t>Skrap3_S361_spades.fasta</t>
  </si>
  <si>
    <t>Sogn5_S362_spades.fasta</t>
  </si>
  <si>
    <t>Wirz_S363_spades.fasta</t>
  </si>
  <si>
    <r>
      <rPr>
        <b/>
        <sz val="12"/>
        <color rgb="FF000000"/>
        <rFont val="&quot;Times New Roman&quot;, serif"/>
      </rPr>
      <t xml:space="preserve">Dataset S3. </t>
    </r>
    <r>
      <rPr>
        <sz val="12"/>
        <color rgb="FF000000"/>
        <rFont val="&quot;Times New Roman&quot;, serif"/>
      </rPr>
      <t>Kinship analysis of the sequenced genomes.</t>
    </r>
  </si>
  <si>
    <t>Complete Busco (%)</t>
  </si>
  <si>
    <t>D</t>
  </si>
  <si>
    <t>Dataset Code</t>
  </si>
  <si>
    <t>Dataset Summary</t>
  </si>
  <si>
    <t>Genome summary statistics before and after decontamination.</t>
  </si>
  <si>
    <r>
      <t xml:space="preserve">Dataset S1. </t>
    </r>
    <r>
      <rPr>
        <sz val="12"/>
        <color rgb="FF000000"/>
        <rFont val="&quot;Times New Roman&quot;, serif"/>
      </rPr>
      <t>Genome summary statistics before and after decontamination.</t>
    </r>
  </si>
  <si>
    <r>
      <t xml:space="preserve">Dataset S2: </t>
    </r>
    <r>
      <rPr>
        <sz val="12"/>
        <color rgb="FF000000"/>
        <rFont val="&quot;Times New Roman&quot;, serif"/>
      </rPr>
      <t xml:space="preserve">Summary of the gene markers used for the reconstructed phylogeny of </t>
    </r>
    <r>
      <rPr>
        <i/>
        <sz val="12"/>
        <color rgb="FF000000"/>
        <rFont val="&quot;Times New Roman&quot;, serif"/>
      </rPr>
      <t xml:space="preserve">Amanita muscaria. </t>
    </r>
    <r>
      <rPr>
        <sz val="12"/>
        <color rgb="FF000000"/>
        <rFont val="&quot;Times New Roman&quot;, serif"/>
      </rPr>
      <t>The accession numbers of the four gene markers for each speciment ID code are listed by gene names. All information derived from previous publications as detailed in Materials and Methods.</t>
    </r>
  </si>
  <si>
    <t>Mushroom ID</t>
  </si>
  <si>
    <t>Lara3</t>
  </si>
  <si>
    <t>NagyHevesB</t>
  </si>
  <si>
    <t>NagyHevesA</t>
  </si>
  <si>
    <t>Road3</t>
  </si>
  <si>
    <t>NagyHevestB</t>
  </si>
  <si>
    <t>NagyHevestA</t>
  </si>
  <si>
    <t>Summary of the gene markers used for the reconstructed phylogeny of Amanita muscar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&quot;Times New Roman&quot;"/>
    </font>
    <font>
      <sz val="10"/>
      <name val="Arial"/>
      <family val="2"/>
    </font>
    <font>
      <sz val="12"/>
      <color rgb="FF000000"/>
      <name val="&quot;Times New Roman&quot;"/>
    </font>
    <font>
      <i/>
      <sz val="12"/>
      <color rgb="FF000000"/>
      <name val="&quot;Times New Roman&quot;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&quot;Aptos Narrow&quot;"/>
    </font>
    <font>
      <b/>
      <sz val="12"/>
      <color rgb="FF000000"/>
      <name val="&quot;Times New Roman&quot;, serif"/>
    </font>
    <font>
      <sz val="12"/>
      <color rgb="FF000000"/>
      <name val="&quot;Times New Roman&quot;, serif"/>
    </font>
    <font>
      <i/>
      <sz val="12"/>
      <color rgb="FF000000"/>
      <name val="&quot;Times New Roman&quot;, serif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C9DAF8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2" xfId="0" applyFont="1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right"/>
    </xf>
    <xf numFmtId="0" fontId="14" fillId="0" borderId="1" xfId="0" applyFont="1" applyBorder="1"/>
    <xf numFmtId="0" fontId="15" fillId="0" borderId="0" xfId="0" applyFont="1"/>
    <xf numFmtId="0" fontId="16" fillId="0" borderId="0" xfId="0" applyFont="1"/>
    <xf numFmtId="0" fontId="0" fillId="3" borderId="0" xfId="0" applyFill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4" borderId="0" xfId="0" applyFont="1" applyFill="1"/>
    <xf numFmtId="0" fontId="0" fillId="3" borderId="0" xfId="0" applyFill="1"/>
    <xf numFmtId="0" fontId="11" fillId="0" borderId="0" xfId="0" applyFont="1" applyAlignment="1">
      <alignment wrapText="1"/>
    </xf>
    <xf numFmtId="0" fontId="0" fillId="0" borderId="0" xfId="0"/>
    <xf numFmtId="0" fontId="8" fillId="2" borderId="0" xfId="0" applyFont="1" applyFill="1"/>
    <xf numFmtId="0" fontId="11" fillId="0" borderId="0" xfId="0" applyFont="1" applyAlignment="1">
      <alignment horizontal="left" wrapText="1"/>
    </xf>
    <xf numFmtId="0" fontId="4" fillId="0" borderId="2" xfId="0" applyFont="1" applyBorder="1"/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3"/>
  <sheetViews>
    <sheetView tabSelected="1" zoomScale="50" zoomScaleNormal="50" workbookViewId="0">
      <selection activeCell="B8" sqref="B8"/>
    </sheetView>
  </sheetViews>
  <sheetFormatPr defaultColWidth="12.6640625" defaultRowHeight="13.2"/>
  <cols>
    <col min="1" max="1" width="21" customWidth="1"/>
    <col min="2" max="2" width="104.33203125" customWidth="1"/>
  </cols>
  <sheetData>
    <row r="1" spans="1:26" ht="15.6">
      <c r="A1" s="1"/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20.399999999999999">
      <c r="A2" s="12" t="s">
        <v>716</v>
      </c>
      <c r="B2" s="12" t="s">
        <v>71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21">
      <c r="A3" s="13" t="s">
        <v>0</v>
      </c>
      <c r="B3" s="13" t="s">
        <v>71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21">
      <c r="A4" s="13" t="s">
        <v>1</v>
      </c>
      <c r="B4" s="13" t="s">
        <v>728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21">
      <c r="A5" s="13" t="s">
        <v>2</v>
      </c>
      <c r="B5" s="13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20.399999999999999">
      <c r="A6" s="14"/>
      <c r="B6" s="14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6"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6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6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6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6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6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6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6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6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6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6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6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6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6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6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6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6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6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6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6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6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6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6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6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6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6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6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6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6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6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6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6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6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6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6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6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6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6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6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6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6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6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6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6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6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6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6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6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6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6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6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6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6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6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6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6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6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6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6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6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6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6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6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6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6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6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6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6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6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6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6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6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6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6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6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6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6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6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6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6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6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6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6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6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6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6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6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6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6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6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6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6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6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6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6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6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6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6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6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6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6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6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6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6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6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6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6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6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6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6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6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6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6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6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6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6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6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6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6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6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6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6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6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6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6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6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6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6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6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6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6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6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6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6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6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6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6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6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6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6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6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6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6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6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6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6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6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6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6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6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6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6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6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6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6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6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6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6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6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6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6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6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6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6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6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6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6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6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6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6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6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6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6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6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6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6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6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6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6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6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6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6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6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6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6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6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6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6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6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6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6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6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6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6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6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6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6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6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6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6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6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6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6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6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6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6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6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6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6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6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6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6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6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6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6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6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6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6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6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6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6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6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6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6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6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6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6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6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6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6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6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6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6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6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6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6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6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6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6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6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6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6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6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6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6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6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6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6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6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6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6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6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6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6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6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6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6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6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6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6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6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6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6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6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6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6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6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6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6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6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6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6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6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6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6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6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6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6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6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6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6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6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6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6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6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6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6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6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6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6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6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6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6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6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6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6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6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6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6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6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6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6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6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6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6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6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6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6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6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6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6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6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6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6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6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6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6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6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6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6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6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6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6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6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6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6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6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6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6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6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6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6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6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6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6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6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6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6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6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6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6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6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6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6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6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6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6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6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6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6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6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6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6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6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6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6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6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6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6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6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6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6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6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6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6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6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6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6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6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6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6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6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6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6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6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6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6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6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6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6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6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6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6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6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6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6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6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6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6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6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6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6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6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6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6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6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6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6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6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6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6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6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6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6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6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6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6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6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6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6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6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6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6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6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6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6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6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6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6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6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6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6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6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6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6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6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6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6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6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6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6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6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6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6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6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6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6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6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6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6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6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6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6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6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6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6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6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6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6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6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6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6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6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6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6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6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6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6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6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6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6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6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6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6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6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6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6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6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6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6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6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6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6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6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6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6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6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6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6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6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6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6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6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6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6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6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6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6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6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6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6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6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6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6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6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6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6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6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6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6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6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6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6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6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6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6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6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6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6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6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6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6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6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6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6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6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6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6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6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6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6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6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6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6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6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6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6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6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6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6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6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6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6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6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6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6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6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6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6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6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6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6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6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6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6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6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6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6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6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6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6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6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6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6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6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6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6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6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6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6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6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6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6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6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6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6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6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6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6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6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6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6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6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6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6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6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6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6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6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6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6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6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6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6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6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6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6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6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6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6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6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6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6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6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6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6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6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6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6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6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6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6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6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6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6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6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6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6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6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6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6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6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6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6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6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6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6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6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6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6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6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6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6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6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6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6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6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6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6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6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6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6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6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6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6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6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6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6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6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6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6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6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6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6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6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6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6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6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6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6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6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6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6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6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6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6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6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6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6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6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6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6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6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6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6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6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6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6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6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6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6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6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6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6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6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6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6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6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6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6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6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6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6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6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6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6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6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6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6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6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6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6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6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6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6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6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6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6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6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6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6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6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6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6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6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6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6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6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6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6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6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6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6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6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6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6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6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6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6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6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6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6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6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6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6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6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6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6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6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6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6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6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6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6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6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6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6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6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6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6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6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6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6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6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6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6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6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6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6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6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6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6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6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6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6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6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6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6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6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6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6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6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6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6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6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6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6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6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6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6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6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6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6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6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6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6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6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6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6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6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6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6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6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6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6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6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6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6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6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6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6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6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6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6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6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6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6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6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6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6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6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6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6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6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6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6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6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6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6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6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6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6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6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6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6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6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6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6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6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6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6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6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6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6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6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6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6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6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6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6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6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6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6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6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6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6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6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6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6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6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6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6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6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6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6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6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6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6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6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6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6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6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6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6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6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6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6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6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6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6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6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6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6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6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6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6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6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6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6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6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6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6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6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6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6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6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6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6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6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6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6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6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6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6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6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6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6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6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6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6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6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6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6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6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6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6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G1000"/>
  <sheetViews>
    <sheetView workbookViewId="0">
      <selection activeCell="B21" sqref="B21"/>
    </sheetView>
  </sheetViews>
  <sheetFormatPr defaultColWidth="12.6640625" defaultRowHeight="15.75" customHeight="1"/>
  <cols>
    <col min="2" max="2" width="29" customWidth="1"/>
    <col min="33" max="33" width="19.109375" customWidth="1"/>
  </cols>
  <sheetData>
    <row r="1" spans="1:33" ht="15.75" customHeight="1">
      <c r="A1" s="20" t="s">
        <v>7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3" ht="15.75" customHeigh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3" ht="15.6">
      <c r="A3" s="22" t="s">
        <v>66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18" t="s">
        <v>669</v>
      </c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5"/>
    </row>
    <row r="4" spans="1:33" ht="15.6">
      <c r="A4" s="16" t="s">
        <v>721</v>
      </c>
      <c r="B4" s="7" t="s">
        <v>670</v>
      </c>
      <c r="C4" s="7" t="s">
        <v>671</v>
      </c>
      <c r="D4" s="7" t="s">
        <v>672</v>
      </c>
      <c r="E4" s="7" t="s">
        <v>673</v>
      </c>
      <c r="F4" s="7" t="s">
        <v>674</v>
      </c>
      <c r="G4" s="7" t="s">
        <v>675</v>
      </c>
      <c r="H4" s="7" t="s">
        <v>676</v>
      </c>
      <c r="I4" s="7" t="s">
        <v>677</v>
      </c>
      <c r="J4" s="7" t="s">
        <v>678</v>
      </c>
      <c r="K4" s="7" t="s">
        <v>679</v>
      </c>
      <c r="L4" s="7" t="s">
        <v>680</v>
      </c>
      <c r="M4" s="7" t="s">
        <v>681</v>
      </c>
      <c r="N4" s="7" t="s">
        <v>682</v>
      </c>
      <c r="O4" s="7" t="s">
        <v>683</v>
      </c>
      <c r="P4" s="7" t="s">
        <v>684</v>
      </c>
      <c r="Q4" s="7" t="s">
        <v>685</v>
      </c>
      <c r="R4" s="7" t="s">
        <v>671</v>
      </c>
      <c r="S4" s="7" t="s">
        <v>672</v>
      </c>
      <c r="T4" s="7" t="s">
        <v>673</v>
      </c>
      <c r="U4" s="7" t="s">
        <v>674</v>
      </c>
      <c r="V4" s="7" t="s">
        <v>675</v>
      </c>
      <c r="W4" s="7" t="s">
        <v>676</v>
      </c>
      <c r="X4" s="7" t="s">
        <v>677</v>
      </c>
      <c r="Y4" s="7" t="s">
        <v>678</v>
      </c>
      <c r="Z4" s="7" t="s">
        <v>679</v>
      </c>
      <c r="AA4" s="7" t="s">
        <v>680</v>
      </c>
      <c r="AB4" s="7" t="s">
        <v>681</v>
      </c>
      <c r="AC4" s="7" t="s">
        <v>682</v>
      </c>
      <c r="AD4" s="7" t="s">
        <v>683</v>
      </c>
      <c r="AE4" s="7" t="s">
        <v>684</v>
      </c>
      <c r="AF4" s="7" t="s">
        <v>685</v>
      </c>
      <c r="AG4" s="7" t="s">
        <v>714</v>
      </c>
    </row>
    <row r="5" spans="1:33" ht="15.6">
      <c r="A5" s="17">
        <v>11662</v>
      </c>
      <c r="B5" s="8" t="s">
        <v>686</v>
      </c>
      <c r="C5" s="8" t="s">
        <v>687</v>
      </c>
      <c r="D5" s="8" t="s">
        <v>688</v>
      </c>
      <c r="E5" s="9">
        <v>5427</v>
      </c>
      <c r="F5" s="9">
        <v>32855466</v>
      </c>
      <c r="G5" s="9">
        <v>500</v>
      </c>
      <c r="H5" s="9">
        <v>6054.1</v>
      </c>
      <c r="I5" s="9">
        <v>426216</v>
      </c>
      <c r="J5" s="9">
        <v>742</v>
      </c>
      <c r="K5" s="9">
        <v>1387</v>
      </c>
      <c r="L5" s="9">
        <v>3792.5</v>
      </c>
      <c r="M5" s="9">
        <v>0</v>
      </c>
      <c r="N5" s="9">
        <v>27882</v>
      </c>
      <c r="O5" s="9">
        <v>0</v>
      </c>
      <c r="P5" s="9">
        <v>0</v>
      </c>
      <c r="Q5" s="9">
        <v>47.57</v>
      </c>
      <c r="R5" s="8" t="s">
        <v>687</v>
      </c>
      <c r="S5" s="8" t="s">
        <v>688</v>
      </c>
      <c r="T5" s="9">
        <v>5344</v>
      </c>
      <c r="U5" s="9">
        <v>28615678</v>
      </c>
      <c r="V5" s="9">
        <v>500</v>
      </c>
      <c r="W5" s="9">
        <v>5354.7</v>
      </c>
      <c r="X5" s="9">
        <v>426216</v>
      </c>
      <c r="Y5" s="9">
        <v>738</v>
      </c>
      <c r="Z5" s="9">
        <v>1367.5</v>
      </c>
      <c r="AA5" s="9">
        <v>3662.5</v>
      </c>
      <c r="AB5" s="9">
        <v>0</v>
      </c>
      <c r="AC5" s="9">
        <v>22156</v>
      </c>
      <c r="AD5" s="9">
        <v>0</v>
      </c>
      <c r="AE5" s="9">
        <v>0</v>
      </c>
      <c r="AF5" s="9">
        <v>47.54</v>
      </c>
      <c r="AG5" s="8">
        <v>93.7</v>
      </c>
    </row>
    <row r="6" spans="1:33" ht="15.6">
      <c r="A6" s="17">
        <v>11663</v>
      </c>
      <c r="B6" s="8" t="s">
        <v>689</v>
      </c>
      <c r="C6" s="8" t="s">
        <v>687</v>
      </c>
      <c r="D6" s="8" t="s">
        <v>688</v>
      </c>
      <c r="E6" s="9">
        <v>22156</v>
      </c>
      <c r="F6" s="9">
        <v>46726033</v>
      </c>
      <c r="G6" s="9">
        <v>500</v>
      </c>
      <c r="H6" s="9">
        <v>2109</v>
      </c>
      <c r="I6" s="9">
        <v>439051</v>
      </c>
      <c r="J6" s="9">
        <v>590</v>
      </c>
      <c r="K6" s="9">
        <v>738</v>
      </c>
      <c r="L6" s="9">
        <v>1074</v>
      </c>
      <c r="M6" s="9">
        <v>0</v>
      </c>
      <c r="N6" s="9">
        <v>11497</v>
      </c>
      <c r="O6" s="9">
        <v>0</v>
      </c>
      <c r="P6" s="9">
        <v>0</v>
      </c>
      <c r="Q6" s="9">
        <v>45.45</v>
      </c>
      <c r="R6" s="8" t="s">
        <v>687</v>
      </c>
      <c r="S6" s="8" t="s">
        <v>688</v>
      </c>
      <c r="T6" s="9">
        <v>21336</v>
      </c>
      <c r="U6" s="9">
        <v>41129505</v>
      </c>
      <c r="V6" s="9">
        <v>500</v>
      </c>
      <c r="W6" s="9">
        <v>1927.7</v>
      </c>
      <c r="X6" s="9">
        <v>426224</v>
      </c>
      <c r="Y6" s="9">
        <v>592</v>
      </c>
      <c r="Z6" s="9">
        <v>742</v>
      </c>
      <c r="AA6" s="9">
        <v>1078</v>
      </c>
      <c r="AB6" s="9">
        <v>0</v>
      </c>
      <c r="AC6" s="9">
        <v>7389</v>
      </c>
      <c r="AD6" s="9">
        <v>0</v>
      </c>
      <c r="AE6" s="9">
        <v>0</v>
      </c>
      <c r="AF6" s="9">
        <v>45.09</v>
      </c>
      <c r="AG6" s="8">
        <v>93.8</v>
      </c>
    </row>
    <row r="7" spans="1:33" ht="15.6">
      <c r="A7" s="17">
        <v>11664</v>
      </c>
      <c r="B7" s="8" t="s">
        <v>690</v>
      </c>
      <c r="C7" s="8" t="s">
        <v>687</v>
      </c>
      <c r="D7" s="8" t="s">
        <v>688</v>
      </c>
      <c r="E7" s="9">
        <v>12654</v>
      </c>
      <c r="F7" s="9">
        <v>38339215</v>
      </c>
      <c r="G7" s="9">
        <v>500</v>
      </c>
      <c r="H7" s="9">
        <v>3029.8</v>
      </c>
      <c r="I7" s="9">
        <v>439858</v>
      </c>
      <c r="J7" s="9">
        <v>573</v>
      </c>
      <c r="K7" s="9">
        <v>712</v>
      </c>
      <c r="L7" s="9">
        <v>1189</v>
      </c>
      <c r="M7" s="9">
        <v>0</v>
      </c>
      <c r="N7" s="9">
        <v>22013</v>
      </c>
      <c r="O7" s="9">
        <v>0</v>
      </c>
      <c r="P7" s="9">
        <v>0</v>
      </c>
      <c r="Q7" s="9">
        <v>48.59</v>
      </c>
      <c r="R7" s="8" t="s">
        <v>687</v>
      </c>
      <c r="S7" s="8" t="s">
        <v>688</v>
      </c>
      <c r="T7" s="9">
        <v>8723</v>
      </c>
      <c r="U7" s="9">
        <v>30529620</v>
      </c>
      <c r="V7" s="9">
        <v>500</v>
      </c>
      <c r="W7" s="9">
        <v>3499.9</v>
      </c>
      <c r="X7" s="9">
        <v>252388</v>
      </c>
      <c r="Y7" s="9">
        <v>575.5</v>
      </c>
      <c r="Z7" s="9">
        <v>748</v>
      </c>
      <c r="AA7" s="9">
        <v>1698</v>
      </c>
      <c r="AB7" s="9">
        <v>0</v>
      </c>
      <c r="AC7" s="9">
        <v>20341</v>
      </c>
      <c r="AD7" s="9">
        <v>0</v>
      </c>
      <c r="AE7" s="9">
        <v>0</v>
      </c>
      <c r="AF7" s="9">
        <v>47.38</v>
      </c>
      <c r="AG7" s="8">
        <v>94.3</v>
      </c>
    </row>
    <row r="8" spans="1:33" ht="15.6">
      <c r="A8" s="17">
        <v>11665</v>
      </c>
      <c r="B8" s="8" t="s">
        <v>691</v>
      </c>
      <c r="C8" s="8" t="s">
        <v>687</v>
      </c>
      <c r="D8" s="8" t="s">
        <v>688</v>
      </c>
      <c r="E8" s="9">
        <v>4924</v>
      </c>
      <c r="F8" s="9">
        <v>32511701</v>
      </c>
      <c r="G8" s="9">
        <v>500</v>
      </c>
      <c r="H8" s="9">
        <v>6602.7</v>
      </c>
      <c r="I8" s="9">
        <v>541164</v>
      </c>
      <c r="J8" s="9">
        <v>742.5</v>
      </c>
      <c r="K8" s="9">
        <v>1362.5</v>
      </c>
      <c r="L8" s="9">
        <v>3843</v>
      </c>
      <c r="M8" s="9">
        <v>0</v>
      </c>
      <c r="N8" s="9">
        <v>34648</v>
      </c>
      <c r="O8" s="9">
        <v>0</v>
      </c>
      <c r="P8" s="9">
        <v>0</v>
      </c>
      <c r="Q8" s="9">
        <v>47.6</v>
      </c>
      <c r="R8" s="8" t="s">
        <v>687</v>
      </c>
      <c r="S8" s="8" t="s">
        <v>688</v>
      </c>
      <c r="T8" s="9">
        <v>4852</v>
      </c>
      <c r="U8" s="9">
        <v>27068827</v>
      </c>
      <c r="V8" s="9">
        <v>500</v>
      </c>
      <c r="W8" s="9">
        <v>5578.9</v>
      </c>
      <c r="X8" s="9">
        <v>246218</v>
      </c>
      <c r="Y8" s="9">
        <v>737.5</v>
      </c>
      <c r="Z8" s="9">
        <v>1333.5</v>
      </c>
      <c r="AA8" s="9">
        <v>3649</v>
      </c>
      <c r="AB8" s="9">
        <v>0</v>
      </c>
      <c r="AC8" s="9">
        <v>24695</v>
      </c>
      <c r="AD8" s="9">
        <v>0</v>
      </c>
      <c r="AE8" s="9">
        <v>0</v>
      </c>
      <c r="AF8" s="9">
        <v>47.55</v>
      </c>
      <c r="AG8" s="8">
        <v>94.5</v>
      </c>
    </row>
    <row r="9" spans="1:33" ht="15.6">
      <c r="A9" s="17">
        <v>11666</v>
      </c>
      <c r="B9" s="8" t="s">
        <v>692</v>
      </c>
      <c r="C9" s="8" t="s">
        <v>687</v>
      </c>
      <c r="D9" s="8" t="s">
        <v>688</v>
      </c>
      <c r="E9" s="9">
        <v>16776</v>
      </c>
      <c r="F9" s="9">
        <v>49822674</v>
      </c>
      <c r="G9" s="9">
        <v>500</v>
      </c>
      <c r="H9" s="9">
        <v>2969.9</v>
      </c>
      <c r="I9" s="9">
        <v>774254</v>
      </c>
      <c r="J9" s="9">
        <v>619</v>
      </c>
      <c r="K9" s="9">
        <v>837</v>
      </c>
      <c r="L9" s="9">
        <v>1390</v>
      </c>
      <c r="M9" s="9">
        <v>0</v>
      </c>
      <c r="N9" s="9">
        <v>19557</v>
      </c>
      <c r="O9" s="9">
        <v>0</v>
      </c>
      <c r="P9" s="9">
        <v>0</v>
      </c>
      <c r="Q9" s="9">
        <v>51.51</v>
      </c>
      <c r="R9" s="8" t="s">
        <v>687</v>
      </c>
      <c r="S9" s="8" t="s">
        <v>688</v>
      </c>
      <c r="T9" s="9">
        <v>7422</v>
      </c>
      <c r="U9" s="9">
        <v>30222410</v>
      </c>
      <c r="V9" s="9">
        <v>500</v>
      </c>
      <c r="W9" s="9">
        <v>4072</v>
      </c>
      <c r="X9" s="9">
        <v>209850</v>
      </c>
      <c r="Y9" s="9">
        <v>645</v>
      </c>
      <c r="Z9" s="9">
        <v>1036.5</v>
      </c>
      <c r="AA9" s="9">
        <v>2528</v>
      </c>
      <c r="AB9" s="9">
        <v>0</v>
      </c>
      <c r="AC9" s="9">
        <v>17000</v>
      </c>
      <c r="AD9" s="9">
        <v>0</v>
      </c>
      <c r="AE9" s="9">
        <v>0</v>
      </c>
      <c r="AF9" s="9">
        <v>47.7</v>
      </c>
      <c r="AG9" s="8">
        <v>93.5</v>
      </c>
    </row>
    <row r="10" spans="1:33" ht="15.6">
      <c r="A10" s="17">
        <v>11667</v>
      </c>
      <c r="B10" s="8" t="s">
        <v>693</v>
      </c>
      <c r="C10" s="8" t="s">
        <v>687</v>
      </c>
      <c r="D10" s="8" t="s">
        <v>688</v>
      </c>
      <c r="E10" s="9">
        <v>23285</v>
      </c>
      <c r="F10" s="9">
        <v>78688863</v>
      </c>
      <c r="G10" s="9">
        <v>500</v>
      </c>
      <c r="H10" s="9">
        <v>3379.4</v>
      </c>
      <c r="I10" s="9">
        <v>628942</v>
      </c>
      <c r="J10" s="9">
        <v>691</v>
      </c>
      <c r="K10" s="9">
        <v>1118</v>
      </c>
      <c r="L10" s="9">
        <v>2535</v>
      </c>
      <c r="M10" s="9">
        <v>0</v>
      </c>
      <c r="N10" s="9">
        <v>9916</v>
      </c>
      <c r="O10" s="9">
        <v>0</v>
      </c>
      <c r="P10" s="9">
        <v>0</v>
      </c>
      <c r="Q10" s="9">
        <v>56.9</v>
      </c>
      <c r="R10" s="8" t="s">
        <v>687</v>
      </c>
      <c r="S10" s="8" t="s">
        <v>688</v>
      </c>
      <c r="T10" s="9">
        <v>7938</v>
      </c>
      <c r="U10" s="9">
        <v>30658654</v>
      </c>
      <c r="V10" s="9">
        <v>500</v>
      </c>
      <c r="W10" s="9">
        <v>3862.3</v>
      </c>
      <c r="X10" s="9">
        <v>219567</v>
      </c>
      <c r="Y10" s="9">
        <v>648</v>
      </c>
      <c r="Z10" s="9">
        <v>999</v>
      </c>
      <c r="AA10" s="9">
        <v>2500</v>
      </c>
      <c r="AB10" s="9">
        <v>0</v>
      </c>
      <c r="AC10" s="9">
        <v>16202</v>
      </c>
      <c r="AD10" s="9">
        <v>0</v>
      </c>
      <c r="AE10" s="9">
        <v>0</v>
      </c>
      <c r="AF10" s="9">
        <v>47.9</v>
      </c>
      <c r="AG10" s="8">
        <v>93.3</v>
      </c>
    </row>
    <row r="11" spans="1:33" ht="15.6">
      <c r="A11" s="17">
        <v>11668</v>
      </c>
      <c r="B11" s="8" t="s">
        <v>694</v>
      </c>
      <c r="C11" s="8" t="s">
        <v>687</v>
      </c>
      <c r="D11" s="8" t="s">
        <v>688</v>
      </c>
      <c r="E11" s="9">
        <v>5889</v>
      </c>
      <c r="F11" s="9">
        <v>33174102</v>
      </c>
      <c r="G11" s="9">
        <v>500</v>
      </c>
      <c r="H11" s="9">
        <v>5633.2</v>
      </c>
      <c r="I11" s="9">
        <v>439021</v>
      </c>
      <c r="J11" s="9">
        <v>711</v>
      </c>
      <c r="K11" s="9">
        <v>1285</v>
      </c>
      <c r="L11" s="9">
        <v>3532</v>
      </c>
      <c r="M11" s="9">
        <v>0</v>
      </c>
      <c r="N11" s="9">
        <v>24923</v>
      </c>
      <c r="O11" s="9">
        <v>0</v>
      </c>
      <c r="P11" s="9">
        <v>0</v>
      </c>
      <c r="Q11" s="9">
        <v>47.5</v>
      </c>
      <c r="R11" s="8" t="s">
        <v>687</v>
      </c>
      <c r="S11" s="8" t="s">
        <v>688</v>
      </c>
      <c r="T11" s="9">
        <v>5810</v>
      </c>
      <c r="U11" s="9">
        <v>28000230</v>
      </c>
      <c r="V11" s="9">
        <v>500</v>
      </c>
      <c r="W11" s="9">
        <v>4819.3</v>
      </c>
      <c r="X11" s="9">
        <v>425282</v>
      </c>
      <c r="Y11" s="9">
        <v>708</v>
      </c>
      <c r="Z11" s="9">
        <v>1268</v>
      </c>
      <c r="AA11" s="9">
        <v>3395</v>
      </c>
      <c r="AB11" s="9">
        <v>0</v>
      </c>
      <c r="AC11" s="9">
        <v>18820</v>
      </c>
      <c r="AD11" s="9">
        <v>0</v>
      </c>
      <c r="AE11" s="9">
        <v>0</v>
      </c>
      <c r="AF11" s="9">
        <v>47.47</v>
      </c>
      <c r="AG11" s="8">
        <v>93.6</v>
      </c>
    </row>
    <row r="12" spans="1:33" ht="15.6">
      <c r="A12" s="17">
        <v>11669</v>
      </c>
      <c r="B12" s="8" t="s">
        <v>695</v>
      </c>
      <c r="C12" s="8" t="s">
        <v>687</v>
      </c>
      <c r="D12" s="8" t="s">
        <v>688</v>
      </c>
      <c r="E12" s="9">
        <v>7779</v>
      </c>
      <c r="F12" s="9">
        <v>40460928</v>
      </c>
      <c r="G12" s="9">
        <v>500</v>
      </c>
      <c r="H12" s="9">
        <v>5201.3</v>
      </c>
      <c r="I12" s="9">
        <v>445185</v>
      </c>
      <c r="J12" s="9">
        <v>641</v>
      </c>
      <c r="K12" s="9">
        <v>1012</v>
      </c>
      <c r="L12" s="9">
        <v>3100.5</v>
      </c>
      <c r="M12" s="9">
        <v>0</v>
      </c>
      <c r="N12" s="9">
        <v>24660</v>
      </c>
      <c r="O12" s="9">
        <v>0</v>
      </c>
      <c r="P12" s="9">
        <v>0</v>
      </c>
      <c r="Q12" s="9">
        <v>49.98</v>
      </c>
      <c r="R12" s="8" t="s">
        <v>687</v>
      </c>
      <c r="S12" s="8" t="s">
        <v>688</v>
      </c>
      <c r="T12" s="9">
        <v>5636</v>
      </c>
      <c r="U12" s="9">
        <v>27861989</v>
      </c>
      <c r="V12" s="9">
        <v>500</v>
      </c>
      <c r="W12" s="9">
        <v>4943.6000000000004</v>
      </c>
      <c r="X12" s="9">
        <v>224715</v>
      </c>
      <c r="Y12" s="9">
        <v>722</v>
      </c>
      <c r="Z12" s="9">
        <v>1269.5</v>
      </c>
      <c r="AA12" s="9">
        <v>3505</v>
      </c>
      <c r="AB12" s="9">
        <v>0</v>
      </c>
      <c r="AC12" s="9">
        <v>19508</v>
      </c>
      <c r="AD12" s="9">
        <v>0</v>
      </c>
      <c r="AE12" s="9">
        <v>0</v>
      </c>
      <c r="AF12" s="9">
        <v>47.53</v>
      </c>
      <c r="AG12" s="8">
        <v>93.6</v>
      </c>
    </row>
    <row r="13" spans="1:33" ht="15.6">
      <c r="A13" s="17">
        <v>11670</v>
      </c>
      <c r="B13" s="8" t="s">
        <v>696</v>
      </c>
      <c r="C13" s="8" t="s">
        <v>687</v>
      </c>
      <c r="D13" s="8" t="s">
        <v>688</v>
      </c>
      <c r="E13" s="9">
        <v>5956</v>
      </c>
      <c r="F13" s="9">
        <v>33294096</v>
      </c>
      <c r="G13" s="9">
        <v>500</v>
      </c>
      <c r="H13" s="9">
        <v>5590</v>
      </c>
      <c r="I13" s="9">
        <v>477744</v>
      </c>
      <c r="J13" s="9">
        <v>722</v>
      </c>
      <c r="K13" s="9">
        <v>1330.5</v>
      </c>
      <c r="L13" s="9">
        <v>3550.5</v>
      </c>
      <c r="M13" s="9">
        <v>0</v>
      </c>
      <c r="N13" s="9">
        <v>24804</v>
      </c>
      <c r="O13" s="9">
        <v>0</v>
      </c>
      <c r="P13" s="9">
        <v>0</v>
      </c>
      <c r="Q13" s="9">
        <v>47.57</v>
      </c>
      <c r="R13" s="8" t="s">
        <v>687</v>
      </c>
      <c r="S13" s="8" t="s">
        <v>688</v>
      </c>
      <c r="T13" s="9">
        <v>5836</v>
      </c>
      <c r="U13" s="9">
        <v>29069497</v>
      </c>
      <c r="V13" s="9">
        <v>500</v>
      </c>
      <c r="W13" s="9">
        <v>4981.1000000000004</v>
      </c>
      <c r="X13" s="9">
        <v>477744</v>
      </c>
      <c r="Y13" s="9">
        <v>725</v>
      </c>
      <c r="Z13" s="9">
        <v>1324.5</v>
      </c>
      <c r="AA13" s="9">
        <v>3470</v>
      </c>
      <c r="AB13" s="9">
        <v>0</v>
      </c>
      <c r="AC13" s="9">
        <v>19286</v>
      </c>
      <c r="AD13" s="9">
        <v>0</v>
      </c>
      <c r="AE13" s="9">
        <v>0</v>
      </c>
      <c r="AF13" s="9">
        <v>47.54</v>
      </c>
      <c r="AG13" s="8">
        <v>93.7</v>
      </c>
    </row>
    <row r="14" spans="1:33" ht="15.6">
      <c r="A14" s="17">
        <v>20031</v>
      </c>
      <c r="B14" s="8" t="s">
        <v>697</v>
      </c>
      <c r="C14" s="8" t="s">
        <v>687</v>
      </c>
      <c r="D14" s="8" t="s">
        <v>688</v>
      </c>
      <c r="E14" s="9">
        <v>9926</v>
      </c>
      <c r="F14" s="9">
        <v>36671785</v>
      </c>
      <c r="G14" s="9">
        <v>500</v>
      </c>
      <c r="H14" s="9">
        <v>3694.5</v>
      </c>
      <c r="I14" s="9">
        <v>226136</v>
      </c>
      <c r="J14" s="9">
        <v>710</v>
      </c>
      <c r="K14" s="9">
        <v>1228</v>
      </c>
      <c r="L14" s="9">
        <v>3004</v>
      </c>
      <c r="M14" s="9">
        <v>0</v>
      </c>
      <c r="N14" s="9">
        <v>10248</v>
      </c>
      <c r="O14" s="9">
        <v>0</v>
      </c>
      <c r="P14" s="9">
        <v>0</v>
      </c>
      <c r="Q14" s="9">
        <v>47.41</v>
      </c>
      <c r="R14" s="8" t="s">
        <v>687</v>
      </c>
      <c r="S14" s="8" t="s">
        <v>688</v>
      </c>
      <c r="T14" s="9">
        <v>9826</v>
      </c>
      <c r="U14" s="9">
        <v>32682928</v>
      </c>
      <c r="V14" s="9">
        <v>500</v>
      </c>
      <c r="W14" s="9">
        <v>3326.2</v>
      </c>
      <c r="X14" s="9">
        <v>183893</v>
      </c>
      <c r="Y14" s="9">
        <v>707</v>
      </c>
      <c r="Z14" s="9">
        <v>1218</v>
      </c>
      <c r="AA14" s="9">
        <v>2922</v>
      </c>
      <c r="AB14" s="9">
        <v>0</v>
      </c>
      <c r="AC14" s="9">
        <v>8310</v>
      </c>
      <c r="AD14" s="9">
        <v>0</v>
      </c>
      <c r="AE14" s="9">
        <v>0</v>
      </c>
      <c r="AF14" s="9">
        <v>47.39</v>
      </c>
      <c r="AG14" s="8">
        <v>90.6</v>
      </c>
    </row>
    <row r="15" spans="1:33" ht="15.6">
      <c r="A15" s="17">
        <v>20045</v>
      </c>
      <c r="B15" s="8" t="s">
        <v>698</v>
      </c>
      <c r="C15" s="8" t="s">
        <v>687</v>
      </c>
      <c r="D15" s="8" t="s">
        <v>688</v>
      </c>
      <c r="E15" s="9">
        <v>9597</v>
      </c>
      <c r="F15" s="9">
        <v>36045169</v>
      </c>
      <c r="G15" s="9">
        <v>500</v>
      </c>
      <c r="H15" s="9">
        <v>3755.9</v>
      </c>
      <c r="I15" s="9">
        <v>504912</v>
      </c>
      <c r="J15" s="9">
        <v>720</v>
      </c>
      <c r="K15" s="9">
        <v>1216</v>
      </c>
      <c r="L15" s="9">
        <v>3031</v>
      </c>
      <c r="M15" s="9">
        <v>0</v>
      </c>
      <c r="N15" s="9">
        <v>11006</v>
      </c>
      <c r="O15" s="9">
        <v>0</v>
      </c>
      <c r="P15" s="9">
        <v>0</v>
      </c>
      <c r="Q15" s="9">
        <v>47.4</v>
      </c>
      <c r="R15" s="8" t="s">
        <v>687</v>
      </c>
      <c r="S15" s="8" t="s">
        <v>688</v>
      </c>
      <c r="T15" s="9">
        <v>9490</v>
      </c>
      <c r="U15" s="9">
        <v>32346600</v>
      </c>
      <c r="V15" s="9">
        <v>500</v>
      </c>
      <c r="W15" s="9">
        <v>3408.5</v>
      </c>
      <c r="X15" s="9">
        <v>186370</v>
      </c>
      <c r="Y15" s="9">
        <v>719</v>
      </c>
      <c r="Z15" s="9">
        <v>1207</v>
      </c>
      <c r="AA15" s="9">
        <v>2975</v>
      </c>
      <c r="AB15" s="9">
        <v>0</v>
      </c>
      <c r="AC15" s="9">
        <v>8810</v>
      </c>
      <c r="AD15" s="9">
        <v>0</v>
      </c>
      <c r="AE15" s="9">
        <v>0</v>
      </c>
      <c r="AF15" s="9">
        <v>47.38</v>
      </c>
      <c r="AG15" s="8">
        <v>91.5</v>
      </c>
    </row>
    <row r="16" spans="1:33" ht="15.6">
      <c r="A16" s="17" t="s">
        <v>663</v>
      </c>
      <c r="B16" s="8" t="s">
        <v>699</v>
      </c>
      <c r="C16" s="8" t="s">
        <v>687</v>
      </c>
      <c r="D16" s="8" t="s">
        <v>688</v>
      </c>
      <c r="E16" s="9">
        <v>7067</v>
      </c>
      <c r="F16" s="9">
        <v>33559752</v>
      </c>
      <c r="G16" s="9">
        <v>500</v>
      </c>
      <c r="H16" s="9">
        <v>4748.8</v>
      </c>
      <c r="I16" s="9">
        <v>464763</v>
      </c>
      <c r="J16" s="9">
        <v>650.5</v>
      </c>
      <c r="K16" s="9">
        <v>1042</v>
      </c>
      <c r="L16" s="9">
        <v>2843.5</v>
      </c>
      <c r="M16" s="9">
        <v>0</v>
      </c>
      <c r="N16" s="9">
        <v>23277</v>
      </c>
      <c r="O16" s="9">
        <v>0</v>
      </c>
      <c r="P16" s="9">
        <v>0</v>
      </c>
      <c r="Q16" s="9">
        <v>47.72</v>
      </c>
      <c r="R16" s="8" t="s">
        <v>687</v>
      </c>
      <c r="S16" s="8" t="s">
        <v>688</v>
      </c>
      <c r="T16" s="9">
        <v>5842</v>
      </c>
      <c r="U16" s="9">
        <v>27707867</v>
      </c>
      <c r="V16" s="9">
        <v>500</v>
      </c>
      <c r="W16" s="9">
        <v>4742.8999999999996</v>
      </c>
      <c r="X16" s="9">
        <v>350178</v>
      </c>
      <c r="Y16" s="9">
        <v>733</v>
      </c>
      <c r="Z16" s="9">
        <v>1283.5</v>
      </c>
      <c r="AA16" s="9">
        <v>3499</v>
      </c>
      <c r="AB16" s="9">
        <v>0</v>
      </c>
      <c r="AC16" s="9">
        <v>17737</v>
      </c>
      <c r="AD16" s="9">
        <v>0</v>
      </c>
      <c r="AE16" s="9">
        <v>0</v>
      </c>
      <c r="AF16" s="9">
        <v>47.52</v>
      </c>
      <c r="AG16" s="8">
        <v>94.1</v>
      </c>
    </row>
    <row r="17" spans="1:33" ht="15.6">
      <c r="A17" s="17" t="s">
        <v>648</v>
      </c>
      <c r="B17" s="8" t="s">
        <v>700</v>
      </c>
      <c r="C17" s="8" t="s">
        <v>687</v>
      </c>
      <c r="D17" s="8" t="s">
        <v>688</v>
      </c>
      <c r="E17" s="9">
        <v>7455</v>
      </c>
      <c r="F17" s="9">
        <v>34070910</v>
      </c>
      <c r="G17" s="9">
        <v>500</v>
      </c>
      <c r="H17" s="9">
        <v>4570.2</v>
      </c>
      <c r="I17" s="9">
        <v>447699</v>
      </c>
      <c r="J17" s="9">
        <v>711</v>
      </c>
      <c r="K17" s="9">
        <v>1200</v>
      </c>
      <c r="L17" s="9">
        <v>3232.5</v>
      </c>
      <c r="M17" s="9">
        <v>0</v>
      </c>
      <c r="N17" s="9">
        <v>17193</v>
      </c>
      <c r="O17" s="9">
        <v>0</v>
      </c>
      <c r="P17" s="9">
        <v>0</v>
      </c>
      <c r="Q17" s="9">
        <v>47.5</v>
      </c>
      <c r="R17" s="8" t="s">
        <v>687</v>
      </c>
      <c r="S17" s="8" t="s">
        <v>688</v>
      </c>
      <c r="T17" s="9">
        <v>7383</v>
      </c>
      <c r="U17" s="9">
        <v>29652822</v>
      </c>
      <c r="V17" s="9">
        <v>500</v>
      </c>
      <c r="W17" s="9">
        <v>4016.4</v>
      </c>
      <c r="X17" s="9">
        <v>175940</v>
      </c>
      <c r="Y17" s="9">
        <v>708</v>
      </c>
      <c r="Z17" s="9">
        <v>1186</v>
      </c>
      <c r="AA17" s="9">
        <v>3137</v>
      </c>
      <c r="AB17" s="9">
        <v>0</v>
      </c>
      <c r="AC17" s="9">
        <v>13145</v>
      </c>
      <c r="AD17" s="9">
        <v>0</v>
      </c>
      <c r="AE17" s="9">
        <v>0</v>
      </c>
      <c r="AF17" s="9">
        <v>47.47</v>
      </c>
      <c r="AG17" s="8">
        <v>92.8</v>
      </c>
    </row>
    <row r="18" spans="1:33" ht="15.6">
      <c r="A18" s="17" t="s">
        <v>654</v>
      </c>
      <c r="B18" s="8" t="s">
        <v>701</v>
      </c>
      <c r="C18" s="8" t="s">
        <v>687</v>
      </c>
      <c r="D18" s="8" t="s">
        <v>688</v>
      </c>
      <c r="E18" s="9">
        <v>7795</v>
      </c>
      <c r="F18" s="9">
        <v>34619062</v>
      </c>
      <c r="G18" s="9">
        <v>500</v>
      </c>
      <c r="H18" s="9">
        <v>4441.2</v>
      </c>
      <c r="I18" s="9">
        <v>506403</v>
      </c>
      <c r="J18" s="9">
        <v>727</v>
      </c>
      <c r="K18" s="9">
        <v>1261</v>
      </c>
      <c r="L18" s="9">
        <v>3375.5</v>
      </c>
      <c r="M18" s="9">
        <v>0</v>
      </c>
      <c r="N18" s="9">
        <v>14913</v>
      </c>
      <c r="O18" s="9">
        <v>0</v>
      </c>
      <c r="P18" s="9">
        <v>0</v>
      </c>
      <c r="Q18" s="9">
        <v>47.48</v>
      </c>
      <c r="R18" s="8" t="s">
        <v>687</v>
      </c>
      <c r="S18" s="8" t="s">
        <v>688</v>
      </c>
      <c r="T18" s="9">
        <v>7720</v>
      </c>
      <c r="U18" s="9">
        <v>30655287</v>
      </c>
      <c r="V18" s="9">
        <v>500</v>
      </c>
      <c r="W18" s="9">
        <v>3970.9</v>
      </c>
      <c r="X18" s="9">
        <v>183908</v>
      </c>
      <c r="Y18" s="9">
        <v>722.5</v>
      </c>
      <c r="Z18" s="9">
        <v>1247.5</v>
      </c>
      <c r="AA18" s="9">
        <v>3259.5</v>
      </c>
      <c r="AB18" s="9">
        <v>0</v>
      </c>
      <c r="AC18" s="9">
        <v>12136</v>
      </c>
      <c r="AD18" s="9">
        <v>0</v>
      </c>
      <c r="AE18" s="9">
        <v>0</v>
      </c>
      <c r="AF18" s="9">
        <v>47.48</v>
      </c>
      <c r="AG18" s="8">
        <v>91.6</v>
      </c>
    </row>
    <row r="19" spans="1:33" ht="15.6">
      <c r="A19" s="17" t="s">
        <v>722</v>
      </c>
      <c r="B19" s="8" t="s">
        <v>702</v>
      </c>
      <c r="C19" s="8" t="s">
        <v>687</v>
      </c>
      <c r="D19" s="8" t="s">
        <v>688</v>
      </c>
      <c r="E19" s="9">
        <v>8963</v>
      </c>
      <c r="F19" s="9">
        <v>34229376</v>
      </c>
      <c r="G19" s="9">
        <v>500</v>
      </c>
      <c r="H19" s="9">
        <v>3819</v>
      </c>
      <c r="I19" s="9">
        <v>327483</v>
      </c>
      <c r="J19" s="9">
        <v>685</v>
      </c>
      <c r="K19" s="9">
        <v>1106</v>
      </c>
      <c r="L19" s="9">
        <v>2736.5</v>
      </c>
      <c r="M19" s="9">
        <v>0</v>
      </c>
      <c r="N19" s="9">
        <v>13288</v>
      </c>
      <c r="O19" s="9">
        <v>0</v>
      </c>
      <c r="P19" s="9">
        <v>0</v>
      </c>
      <c r="Q19" s="9">
        <v>47.41</v>
      </c>
      <c r="R19" s="8" t="s">
        <v>687</v>
      </c>
      <c r="S19" s="8" t="s">
        <v>688</v>
      </c>
      <c r="T19" s="9">
        <v>8854</v>
      </c>
      <c r="U19" s="9">
        <v>30369758</v>
      </c>
      <c r="V19" s="9">
        <v>500</v>
      </c>
      <c r="W19" s="9">
        <v>3430.1</v>
      </c>
      <c r="X19" s="9">
        <v>179464</v>
      </c>
      <c r="Y19" s="9">
        <v>685</v>
      </c>
      <c r="Z19" s="9">
        <v>1102</v>
      </c>
      <c r="AA19" s="9">
        <v>2659</v>
      </c>
      <c r="AB19" s="9">
        <v>0</v>
      </c>
      <c r="AC19" s="9">
        <v>10502</v>
      </c>
      <c r="AD19" s="9">
        <v>0</v>
      </c>
      <c r="AE19" s="9">
        <v>0</v>
      </c>
      <c r="AF19" s="9">
        <v>47.37</v>
      </c>
      <c r="AG19" s="8">
        <v>91.1</v>
      </c>
    </row>
    <row r="20" spans="1:33" ht="15.6">
      <c r="A20" s="17" t="s">
        <v>724</v>
      </c>
      <c r="B20" s="8" t="s">
        <v>704</v>
      </c>
      <c r="C20" s="8" t="s">
        <v>687</v>
      </c>
      <c r="D20" s="8" t="s">
        <v>688</v>
      </c>
      <c r="E20" s="9">
        <v>9271</v>
      </c>
      <c r="F20" s="9">
        <v>34859452</v>
      </c>
      <c r="G20" s="9">
        <v>500</v>
      </c>
      <c r="H20" s="9">
        <v>3760.1</v>
      </c>
      <c r="I20" s="9">
        <v>403846</v>
      </c>
      <c r="J20" s="9">
        <v>695</v>
      </c>
      <c r="K20" s="9">
        <v>1115</v>
      </c>
      <c r="L20" s="9">
        <v>2841.5</v>
      </c>
      <c r="M20" s="9">
        <v>0</v>
      </c>
      <c r="N20" s="9">
        <v>12242</v>
      </c>
      <c r="O20" s="9">
        <v>0</v>
      </c>
      <c r="P20" s="9">
        <v>0</v>
      </c>
      <c r="Q20" s="9">
        <v>47.48</v>
      </c>
      <c r="R20" s="8" t="s">
        <v>687</v>
      </c>
      <c r="S20" s="8" t="s">
        <v>688</v>
      </c>
      <c r="T20" s="9">
        <v>9184</v>
      </c>
      <c r="U20" s="9">
        <v>31643105</v>
      </c>
      <c r="V20" s="9">
        <v>500</v>
      </c>
      <c r="W20" s="9">
        <v>3445.5</v>
      </c>
      <c r="X20" s="9" t="s">
        <v>715</v>
      </c>
      <c r="Y20" s="9">
        <v>693</v>
      </c>
      <c r="Z20" s="9">
        <v>1099.5</v>
      </c>
      <c r="AA20" s="9">
        <v>2786.5</v>
      </c>
      <c r="AB20" s="9">
        <v>0</v>
      </c>
      <c r="AC20" s="9">
        <v>10320</v>
      </c>
      <c r="AD20" s="9">
        <v>0</v>
      </c>
      <c r="AE20" s="9">
        <v>0</v>
      </c>
      <c r="AF20" s="9">
        <v>47.46</v>
      </c>
      <c r="AG20" s="8">
        <v>90.9</v>
      </c>
    </row>
    <row r="21" spans="1:33" ht="15.6">
      <c r="A21" s="17" t="s">
        <v>723</v>
      </c>
      <c r="B21" s="8" t="s">
        <v>703</v>
      </c>
      <c r="C21" s="8" t="s">
        <v>687</v>
      </c>
      <c r="D21" s="8" t="s">
        <v>688</v>
      </c>
      <c r="E21" s="9">
        <v>8822</v>
      </c>
      <c r="F21" s="9">
        <v>34782048</v>
      </c>
      <c r="G21" s="9">
        <v>500</v>
      </c>
      <c r="H21" s="9">
        <v>3942.6</v>
      </c>
      <c r="I21" s="9">
        <v>248398</v>
      </c>
      <c r="J21" s="9">
        <v>697</v>
      </c>
      <c r="K21" s="9">
        <v>1175.5</v>
      </c>
      <c r="L21" s="9">
        <v>2983</v>
      </c>
      <c r="M21" s="9">
        <v>0</v>
      </c>
      <c r="N21" s="9">
        <v>13111</v>
      </c>
      <c r="O21" s="9">
        <v>0</v>
      </c>
      <c r="P21" s="9">
        <v>0</v>
      </c>
      <c r="Q21" s="9">
        <v>47.49</v>
      </c>
      <c r="R21" s="8" t="s">
        <v>687</v>
      </c>
      <c r="S21" s="8" t="s">
        <v>688</v>
      </c>
      <c r="T21" s="9">
        <v>8735</v>
      </c>
      <c r="U21" s="9">
        <v>30957407</v>
      </c>
      <c r="V21" s="9">
        <v>500</v>
      </c>
      <c r="W21" s="9">
        <v>3544.1</v>
      </c>
      <c r="X21" s="9">
        <v>190516</v>
      </c>
      <c r="Y21" s="9">
        <v>695.5</v>
      </c>
      <c r="Z21" s="9">
        <v>1162</v>
      </c>
      <c r="AA21" s="9">
        <v>2903.5</v>
      </c>
      <c r="AB21" s="9">
        <v>0</v>
      </c>
      <c r="AC21" s="9">
        <v>10445</v>
      </c>
      <c r="AD21" s="9">
        <v>0</v>
      </c>
      <c r="AE21" s="9">
        <v>0</v>
      </c>
      <c r="AF21" s="9">
        <v>47.51</v>
      </c>
      <c r="AG21" s="8">
        <v>90.4</v>
      </c>
    </row>
    <row r="22" spans="1:33" ht="15.6">
      <c r="A22" s="17" t="s">
        <v>646</v>
      </c>
      <c r="B22" s="8" t="s">
        <v>705</v>
      </c>
      <c r="C22" s="8" t="s">
        <v>687</v>
      </c>
      <c r="D22" s="8" t="s">
        <v>688</v>
      </c>
      <c r="E22" s="9">
        <v>7870</v>
      </c>
      <c r="F22" s="9">
        <v>33757873</v>
      </c>
      <c r="G22" s="9">
        <v>500</v>
      </c>
      <c r="H22" s="9">
        <v>4289.3999999999996</v>
      </c>
      <c r="I22" s="9">
        <v>295860</v>
      </c>
      <c r="J22" s="9">
        <v>717</v>
      </c>
      <c r="K22" s="9">
        <v>1201.5</v>
      </c>
      <c r="L22" s="9">
        <v>3136</v>
      </c>
      <c r="M22" s="9">
        <v>0</v>
      </c>
      <c r="N22" s="9">
        <v>14966</v>
      </c>
      <c r="O22" s="9">
        <v>0</v>
      </c>
      <c r="P22" s="9">
        <v>0</v>
      </c>
      <c r="Q22" s="9">
        <v>47.47</v>
      </c>
      <c r="R22" s="8" t="s">
        <v>687</v>
      </c>
      <c r="S22" s="8" t="s">
        <v>688</v>
      </c>
      <c r="T22" s="9">
        <v>7787</v>
      </c>
      <c r="U22" s="9">
        <v>29956430</v>
      </c>
      <c r="V22" s="9">
        <v>500</v>
      </c>
      <c r="W22" s="9">
        <v>3847</v>
      </c>
      <c r="X22" s="9">
        <v>295860</v>
      </c>
      <c r="Y22" s="9">
        <v>714</v>
      </c>
      <c r="Z22" s="9">
        <v>1188</v>
      </c>
      <c r="AA22" s="9">
        <v>3025</v>
      </c>
      <c r="AB22" s="9">
        <v>0</v>
      </c>
      <c r="AC22" s="9">
        <v>11912</v>
      </c>
      <c r="AD22" s="9">
        <v>0</v>
      </c>
      <c r="AE22" s="9">
        <v>0</v>
      </c>
      <c r="AF22" s="9">
        <v>47.45</v>
      </c>
      <c r="AG22" s="8">
        <v>91.1</v>
      </c>
    </row>
    <row r="23" spans="1:33" ht="15.6">
      <c r="A23" s="17" t="s">
        <v>666</v>
      </c>
      <c r="B23" s="8" t="s">
        <v>706</v>
      </c>
      <c r="C23" s="8" t="s">
        <v>687</v>
      </c>
      <c r="D23" s="8" t="s">
        <v>688</v>
      </c>
      <c r="E23" s="9">
        <v>13065</v>
      </c>
      <c r="F23" s="9">
        <v>35894041</v>
      </c>
      <c r="G23" s="9">
        <v>500</v>
      </c>
      <c r="H23" s="9">
        <v>2747.3</v>
      </c>
      <c r="I23" s="9">
        <v>192124</v>
      </c>
      <c r="J23" s="9">
        <v>686</v>
      </c>
      <c r="K23" s="9">
        <v>1061</v>
      </c>
      <c r="L23" s="9">
        <v>2393</v>
      </c>
      <c r="M23" s="9">
        <v>0</v>
      </c>
      <c r="N23" s="9">
        <v>6411</v>
      </c>
      <c r="O23" s="9">
        <v>0</v>
      </c>
      <c r="P23" s="9">
        <v>0</v>
      </c>
      <c r="Q23" s="9">
        <v>46.66</v>
      </c>
      <c r="R23" s="8" t="s">
        <v>687</v>
      </c>
      <c r="S23" s="8" t="s">
        <v>688</v>
      </c>
      <c r="T23" s="9">
        <v>12978</v>
      </c>
      <c r="U23" s="9">
        <v>33872781</v>
      </c>
      <c r="V23" s="9">
        <v>500</v>
      </c>
      <c r="W23" s="9">
        <v>2610</v>
      </c>
      <c r="X23" s="9">
        <v>192124</v>
      </c>
      <c r="Y23" s="9">
        <v>685</v>
      </c>
      <c r="Z23" s="9">
        <v>1057</v>
      </c>
      <c r="AA23" s="9">
        <v>2373</v>
      </c>
      <c r="AB23" s="9">
        <v>0</v>
      </c>
      <c r="AC23" s="9">
        <v>5813</v>
      </c>
      <c r="AD23" s="9">
        <v>0</v>
      </c>
      <c r="AE23" s="9">
        <v>0</v>
      </c>
      <c r="AF23" s="9">
        <v>46.64</v>
      </c>
      <c r="AG23" s="8">
        <v>75.900000000000006</v>
      </c>
    </row>
    <row r="24" spans="1:33" ht="15.6">
      <c r="A24" s="17" t="s">
        <v>660</v>
      </c>
      <c r="B24" s="8" t="s">
        <v>707</v>
      </c>
      <c r="C24" s="8" t="s">
        <v>687</v>
      </c>
      <c r="D24" s="8" t="s">
        <v>688</v>
      </c>
      <c r="E24" s="9">
        <v>6658</v>
      </c>
      <c r="F24" s="9">
        <v>33618437</v>
      </c>
      <c r="G24" s="9">
        <v>500</v>
      </c>
      <c r="H24" s="9">
        <v>5049.3</v>
      </c>
      <c r="I24" s="9">
        <v>407107</v>
      </c>
      <c r="J24" s="9">
        <v>720</v>
      </c>
      <c r="K24" s="9">
        <v>1279</v>
      </c>
      <c r="L24" s="9">
        <v>3574</v>
      </c>
      <c r="M24" s="9">
        <v>0</v>
      </c>
      <c r="N24" s="9">
        <v>20379</v>
      </c>
      <c r="O24" s="9">
        <v>0</v>
      </c>
      <c r="P24" s="9">
        <v>0</v>
      </c>
      <c r="Q24" s="9">
        <v>47.51</v>
      </c>
      <c r="R24" s="8" t="s">
        <v>687</v>
      </c>
      <c r="S24" s="8" t="s">
        <v>688</v>
      </c>
      <c r="T24" s="9">
        <v>6577</v>
      </c>
      <c r="U24" s="9">
        <v>29175777</v>
      </c>
      <c r="V24" s="9">
        <v>500</v>
      </c>
      <c r="W24" s="9">
        <v>4436</v>
      </c>
      <c r="X24" s="9">
        <v>328107</v>
      </c>
      <c r="Y24" s="9">
        <v>716</v>
      </c>
      <c r="Z24" s="9">
        <v>1262</v>
      </c>
      <c r="AA24" s="9">
        <v>3434</v>
      </c>
      <c r="AB24" s="9">
        <v>0</v>
      </c>
      <c r="AC24" s="9">
        <v>15777</v>
      </c>
      <c r="AD24" s="9">
        <v>0</v>
      </c>
      <c r="AE24" s="9">
        <v>0</v>
      </c>
      <c r="AF24" s="9">
        <v>47.5</v>
      </c>
      <c r="AG24" s="8">
        <v>92.7</v>
      </c>
    </row>
    <row r="25" spans="1:33" ht="15.6">
      <c r="A25" s="17" t="s">
        <v>650</v>
      </c>
      <c r="B25" s="8" t="s">
        <v>708</v>
      </c>
      <c r="C25" s="8" t="s">
        <v>687</v>
      </c>
      <c r="D25" s="8" t="s">
        <v>688</v>
      </c>
      <c r="E25" s="9">
        <v>5486</v>
      </c>
      <c r="F25" s="9">
        <v>38273905</v>
      </c>
      <c r="G25" s="9">
        <v>500</v>
      </c>
      <c r="H25" s="9">
        <v>6976.7</v>
      </c>
      <c r="I25" s="9">
        <v>931805</v>
      </c>
      <c r="J25" s="9">
        <v>670</v>
      </c>
      <c r="K25" s="9">
        <v>1209.5</v>
      </c>
      <c r="L25" s="9">
        <v>3807</v>
      </c>
      <c r="M25" s="9">
        <v>0</v>
      </c>
      <c r="N25" s="9">
        <v>38696</v>
      </c>
      <c r="O25" s="9">
        <v>0</v>
      </c>
      <c r="P25" s="9">
        <v>0</v>
      </c>
      <c r="Q25" s="9">
        <v>48.57</v>
      </c>
      <c r="R25" s="8" t="s">
        <v>687</v>
      </c>
      <c r="S25" s="8" t="s">
        <v>688</v>
      </c>
      <c r="T25" s="9">
        <v>4680</v>
      </c>
      <c r="U25" s="9">
        <v>26751548</v>
      </c>
      <c r="V25" s="9">
        <v>500</v>
      </c>
      <c r="W25" s="9">
        <v>5716.1</v>
      </c>
      <c r="X25" s="9">
        <v>256251</v>
      </c>
      <c r="Y25" s="9">
        <v>736</v>
      </c>
      <c r="Z25" s="9">
        <v>1395.5</v>
      </c>
      <c r="AA25" s="9">
        <v>4056</v>
      </c>
      <c r="AB25" s="9">
        <v>0</v>
      </c>
      <c r="AC25" s="9">
        <v>24039</v>
      </c>
      <c r="AD25" s="9">
        <v>0</v>
      </c>
      <c r="AE25" s="9">
        <v>0</v>
      </c>
      <c r="AF25" s="9">
        <v>47.61</v>
      </c>
      <c r="AG25" s="8">
        <v>94.6</v>
      </c>
    </row>
    <row r="26" spans="1:33" ht="15.6">
      <c r="A26" s="17" t="s">
        <v>725</v>
      </c>
      <c r="B26" s="8" t="s">
        <v>709</v>
      </c>
      <c r="C26" s="8" t="s">
        <v>687</v>
      </c>
      <c r="D26" s="8" t="s">
        <v>688</v>
      </c>
      <c r="E26" s="9">
        <v>6332</v>
      </c>
      <c r="F26" s="9">
        <v>32152612</v>
      </c>
      <c r="G26" s="9">
        <v>500</v>
      </c>
      <c r="H26" s="9">
        <v>5077.8</v>
      </c>
      <c r="I26" s="9">
        <v>415697</v>
      </c>
      <c r="J26" s="9">
        <v>690.5</v>
      </c>
      <c r="K26" s="9">
        <v>1157</v>
      </c>
      <c r="L26" s="9">
        <v>2899.5</v>
      </c>
      <c r="M26" s="9">
        <v>0</v>
      </c>
      <c r="N26" s="9">
        <v>23089</v>
      </c>
      <c r="O26" s="9">
        <v>0</v>
      </c>
      <c r="P26" s="9">
        <v>0</v>
      </c>
      <c r="Q26" s="9">
        <v>47.64</v>
      </c>
      <c r="R26" s="8" t="s">
        <v>687</v>
      </c>
      <c r="S26" s="8" t="s">
        <v>688</v>
      </c>
      <c r="T26" s="9">
        <v>6246</v>
      </c>
      <c r="U26" s="9">
        <v>27362163</v>
      </c>
      <c r="V26" s="9">
        <v>500</v>
      </c>
      <c r="W26" s="9">
        <v>4380.7</v>
      </c>
      <c r="X26" s="9">
        <v>275802</v>
      </c>
      <c r="Y26" s="9">
        <v>688</v>
      </c>
      <c r="Z26" s="9">
        <v>1142.5</v>
      </c>
      <c r="AA26" s="9">
        <v>2790</v>
      </c>
      <c r="AB26" s="9">
        <v>0</v>
      </c>
      <c r="AC26" s="9">
        <v>18511</v>
      </c>
      <c r="AD26" s="9">
        <v>0</v>
      </c>
      <c r="AE26" s="9">
        <v>0</v>
      </c>
      <c r="AF26" s="9">
        <v>47.58</v>
      </c>
      <c r="AG26" s="8">
        <v>94.2</v>
      </c>
    </row>
    <row r="27" spans="1:33" ht="15.6">
      <c r="A27" s="17" t="s">
        <v>645</v>
      </c>
      <c r="B27" s="8" t="s">
        <v>710</v>
      </c>
      <c r="C27" s="8" t="s">
        <v>687</v>
      </c>
      <c r="D27" s="8" t="s">
        <v>688</v>
      </c>
      <c r="E27" s="9">
        <v>7477</v>
      </c>
      <c r="F27" s="9">
        <v>33543616</v>
      </c>
      <c r="G27" s="9">
        <v>500</v>
      </c>
      <c r="H27" s="9">
        <v>4486.2</v>
      </c>
      <c r="I27" s="9">
        <v>275819</v>
      </c>
      <c r="J27" s="9">
        <v>703</v>
      </c>
      <c r="K27" s="9">
        <v>1184</v>
      </c>
      <c r="L27" s="9">
        <v>3131</v>
      </c>
      <c r="M27" s="9">
        <v>0</v>
      </c>
      <c r="N27" s="9">
        <v>16461</v>
      </c>
      <c r="O27" s="9">
        <v>0</v>
      </c>
      <c r="P27" s="9">
        <v>0</v>
      </c>
      <c r="Q27" s="9">
        <v>47.48</v>
      </c>
      <c r="R27" s="8" t="s">
        <v>687</v>
      </c>
      <c r="S27" s="8" t="s">
        <v>688</v>
      </c>
      <c r="T27" s="9">
        <v>7394</v>
      </c>
      <c r="U27" s="9">
        <v>29655512</v>
      </c>
      <c r="V27" s="9">
        <v>500</v>
      </c>
      <c r="W27" s="9">
        <v>4010.8</v>
      </c>
      <c r="X27" s="9">
        <v>273944</v>
      </c>
      <c r="Y27" s="9">
        <v>700</v>
      </c>
      <c r="Z27" s="9">
        <v>1168.5</v>
      </c>
      <c r="AA27" s="9">
        <v>3014</v>
      </c>
      <c r="AB27" s="9">
        <v>0</v>
      </c>
      <c r="AC27" s="9">
        <v>13449</v>
      </c>
      <c r="AD27" s="9">
        <v>0</v>
      </c>
      <c r="AE27" s="9">
        <v>0</v>
      </c>
      <c r="AF27" s="9">
        <v>47.46</v>
      </c>
      <c r="AG27" s="8">
        <v>91.4</v>
      </c>
    </row>
    <row r="28" spans="1:33" ht="15.6">
      <c r="A28" s="17" t="s">
        <v>643</v>
      </c>
      <c r="B28" s="8" t="s">
        <v>711</v>
      </c>
      <c r="C28" s="8" t="s">
        <v>687</v>
      </c>
      <c r="D28" s="8" t="s">
        <v>688</v>
      </c>
      <c r="E28" s="9">
        <v>7433</v>
      </c>
      <c r="F28" s="9">
        <v>33692030</v>
      </c>
      <c r="G28" s="9">
        <v>500</v>
      </c>
      <c r="H28" s="9">
        <v>4532.8</v>
      </c>
      <c r="I28" s="9">
        <v>243922</v>
      </c>
      <c r="J28" s="9">
        <v>705</v>
      </c>
      <c r="K28" s="9">
        <v>1230</v>
      </c>
      <c r="L28" s="9">
        <v>3308</v>
      </c>
      <c r="M28" s="9">
        <v>0</v>
      </c>
      <c r="N28" s="9">
        <v>17356</v>
      </c>
      <c r="O28" s="9">
        <v>0</v>
      </c>
      <c r="P28" s="9">
        <v>0</v>
      </c>
      <c r="Q28" s="9">
        <v>47.47</v>
      </c>
      <c r="R28" s="8" t="s">
        <v>687</v>
      </c>
      <c r="S28" s="8" t="s">
        <v>688</v>
      </c>
      <c r="T28" s="9">
        <v>7355</v>
      </c>
      <c r="U28" s="9">
        <v>29977196</v>
      </c>
      <c r="V28" s="9">
        <v>500</v>
      </c>
      <c r="W28" s="9">
        <v>4075.8</v>
      </c>
      <c r="X28" s="9">
        <v>226403</v>
      </c>
      <c r="Y28" s="9">
        <v>701</v>
      </c>
      <c r="Z28" s="9">
        <v>1213</v>
      </c>
      <c r="AA28" s="9">
        <v>3207</v>
      </c>
      <c r="AB28" s="9">
        <v>0</v>
      </c>
      <c r="AC28" s="9">
        <v>13494</v>
      </c>
      <c r="AD28" s="9">
        <v>0</v>
      </c>
      <c r="AE28" s="9">
        <v>0</v>
      </c>
      <c r="AF28" s="9">
        <v>47.45</v>
      </c>
      <c r="AG28" s="8">
        <v>92</v>
      </c>
    </row>
    <row r="29" spans="1:33" ht="15.6">
      <c r="A29" s="17" t="s">
        <v>652</v>
      </c>
      <c r="B29" s="8" t="s">
        <v>712</v>
      </c>
      <c r="C29" s="8" t="s">
        <v>687</v>
      </c>
      <c r="D29" s="8" t="s">
        <v>688</v>
      </c>
      <c r="E29" s="9">
        <v>7643</v>
      </c>
      <c r="F29" s="9">
        <v>34229190</v>
      </c>
      <c r="G29" s="9">
        <v>500</v>
      </c>
      <c r="H29" s="9">
        <v>4478.5</v>
      </c>
      <c r="I29" s="9">
        <v>389893</v>
      </c>
      <c r="J29" s="9">
        <v>710</v>
      </c>
      <c r="K29" s="9">
        <v>1248</v>
      </c>
      <c r="L29" s="9">
        <v>3348.5</v>
      </c>
      <c r="M29" s="9">
        <v>0</v>
      </c>
      <c r="N29" s="9">
        <v>15355</v>
      </c>
      <c r="O29" s="9">
        <v>0</v>
      </c>
      <c r="P29" s="9">
        <v>0</v>
      </c>
      <c r="Q29" s="9">
        <v>47.49</v>
      </c>
      <c r="R29" s="8" t="s">
        <v>687</v>
      </c>
      <c r="S29" s="8" t="s">
        <v>688</v>
      </c>
      <c r="T29" s="9">
        <v>7564</v>
      </c>
      <c r="U29" s="9">
        <v>29760912</v>
      </c>
      <c r="V29" s="9">
        <v>500</v>
      </c>
      <c r="W29" s="9">
        <v>3934.5</v>
      </c>
      <c r="X29" s="9">
        <v>218264</v>
      </c>
      <c r="Y29" s="9">
        <v>707</v>
      </c>
      <c r="Z29" s="9">
        <v>1232.5</v>
      </c>
      <c r="AA29" s="9">
        <v>3262</v>
      </c>
      <c r="AB29" s="9">
        <v>0</v>
      </c>
      <c r="AC29" s="9">
        <v>12057</v>
      </c>
      <c r="AD29" s="9">
        <v>0</v>
      </c>
      <c r="AE29" s="9">
        <v>0</v>
      </c>
      <c r="AF29" s="9">
        <v>47.46</v>
      </c>
      <c r="AG29" s="8">
        <v>91.7</v>
      </c>
    </row>
    <row r="30" spans="1:33" ht="15.75" customHeight="1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</row>
    <row r="31" spans="1:33" ht="15.75" customHeight="1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</row>
    <row r="32" spans="1:33" ht="15.75" customHeight="1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2:32" ht="15.75" customHeight="1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2:32" ht="15.75" customHeight="1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2:32" ht="15.75" customHeight="1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</row>
    <row r="36" spans="2:32" ht="15.75" customHeight="1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2:32" ht="15.75" customHeight="1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 spans="2:32" ht="15.75" customHeight="1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2:32" ht="15.75" customHeight="1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2:32" ht="15.75" customHeight="1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 spans="2:32" ht="15.75" customHeight="1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 spans="2:32" ht="15.75" customHeight="1"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 spans="2:32" ht="15.75" customHeight="1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</row>
    <row r="44" spans="2:32" ht="15.75" customHeight="1"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  <row r="45" spans="2:32" ht="15.75" customHeight="1"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2:32" ht="15.75" customHeight="1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</row>
    <row r="47" spans="2:32" ht="15.75" customHeight="1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</row>
    <row r="48" spans="2:32" ht="15.75" customHeight="1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</row>
    <row r="49" spans="2:32" ht="15.75" customHeight="1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2:32" ht="15.75" customHeight="1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</row>
    <row r="51" spans="2:32" ht="15.75" customHeight="1"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2:32" ht="13.2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2:32" ht="13.2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 spans="2:32" ht="13.2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</row>
    <row r="55" spans="2:32" ht="13.2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 spans="2:32" ht="13.2"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 spans="2:32" ht="13.2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 spans="2:32" ht="13.2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 spans="2:32" ht="13.2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2:32" ht="13.2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2:32" ht="13.2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 spans="2:32" ht="13.2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</row>
    <row r="63" spans="2:32" ht="13.2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</row>
    <row r="64" spans="2:32" ht="13.2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 spans="2:32" ht="13.2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 spans="2:32" ht="13.2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 spans="2:32" ht="13.2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 spans="2:32" ht="13.2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 spans="2:32" ht="13.2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 spans="2:32" ht="13.2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 spans="2:32" ht="13.2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 spans="2:32" ht="13.2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2:32" ht="13.2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  <row r="74" spans="2:32" ht="13.2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 spans="2:32" ht="13.2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 spans="2:32" ht="13.2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</row>
    <row r="77" spans="2:32" ht="13.2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 spans="2:32" ht="13.2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</row>
    <row r="79" spans="2:32" ht="13.2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</row>
    <row r="80" spans="2:32" ht="13.2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</row>
    <row r="81" spans="2:32" ht="13.2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 spans="2:32" ht="13.2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spans="2:32" ht="13.2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  <row r="84" spans="2:32" ht="13.2"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 spans="2:32" ht="13.2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</row>
    <row r="86" spans="2:32" ht="13.2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</row>
    <row r="87" spans="2:32" ht="13.2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</row>
    <row r="88" spans="2:32" ht="13.2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</row>
    <row r="89" spans="2:32" ht="13.2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</row>
    <row r="90" spans="2:32" ht="13.2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</row>
    <row r="91" spans="2:32" ht="13.2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 spans="2:32" ht="13.2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</row>
    <row r="93" spans="2:32" ht="13.2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</row>
    <row r="94" spans="2:32" ht="13.2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</row>
    <row r="95" spans="2:32" ht="13.2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</row>
    <row r="96" spans="2:32" ht="13.2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 spans="2:32" ht="13.2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</row>
    <row r="98" spans="2:32" ht="13.2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</row>
    <row r="99" spans="2:32" ht="13.2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</row>
    <row r="100" spans="2:32" ht="13.2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</row>
    <row r="101" spans="2:32" ht="13.2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 spans="2:32" ht="13.2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</row>
    <row r="103" spans="2:32" ht="13.2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</row>
    <row r="104" spans="2:32" ht="13.2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</row>
    <row r="105" spans="2:32" ht="13.2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</row>
    <row r="106" spans="2:32" ht="13.2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</row>
    <row r="107" spans="2:32" ht="13.2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</row>
    <row r="108" spans="2:32" ht="13.2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</row>
    <row r="109" spans="2:32" ht="13.2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</row>
    <row r="110" spans="2:32" ht="13.2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</row>
    <row r="111" spans="2:32" ht="13.2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</row>
    <row r="112" spans="2:32" ht="13.2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</row>
    <row r="113" spans="2:32" ht="13.2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</row>
    <row r="114" spans="2:32" ht="13.2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</row>
    <row r="115" spans="2:32" ht="13.2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</row>
    <row r="116" spans="2:32" ht="13.2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</row>
    <row r="117" spans="2:32" ht="13.2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</row>
    <row r="118" spans="2:32" ht="13.2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</row>
    <row r="119" spans="2:32" ht="13.2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</row>
    <row r="120" spans="2:32" ht="13.2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</row>
    <row r="121" spans="2:32" ht="13.2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</row>
    <row r="122" spans="2:32" ht="13.2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</row>
    <row r="123" spans="2:32" ht="13.2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</row>
    <row r="124" spans="2:32" ht="13.2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</row>
    <row r="125" spans="2:32" ht="13.2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</row>
    <row r="126" spans="2:32" ht="13.2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</row>
    <row r="127" spans="2:32" ht="13.2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</row>
    <row r="128" spans="2:32" ht="13.2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</row>
    <row r="129" spans="2:32" ht="13.2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</row>
    <row r="130" spans="2:32" ht="13.2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</row>
    <row r="131" spans="2:32" ht="13.2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</row>
    <row r="132" spans="2:32" ht="13.2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</row>
    <row r="133" spans="2:32" ht="13.2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</row>
    <row r="134" spans="2:32" ht="13.2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</row>
    <row r="135" spans="2:32" ht="13.2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</row>
    <row r="136" spans="2:32" ht="13.2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</row>
    <row r="137" spans="2:32" ht="13.2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</row>
    <row r="138" spans="2:32" ht="13.2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</row>
    <row r="139" spans="2:32" ht="13.2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</row>
    <row r="140" spans="2:32" ht="13.2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</row>
    <row r="141" spans="2:32" ht="13.2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</row>
    <row r="142" spans="2:32" ht="13.2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</row>
    <row r="143" spans="2:32" ht="13.2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</row>
    <row r="144" spans="2:32" ht="13.2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</row>
    <row r="145" spans="2:32" ht="13.2"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</row>
    <row r="146" spans="2:32" ht="13.2"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</row>
    <row r="147" spans="2:32" ht="13.2"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</row>
    <row r="148" spans="2:32" ht="13.2"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</row>
    <row r="149" spans="2:32" ht="13.2"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</row>
    <row r="150" spans="2:32" ht="13.2"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</row>
    <row r="151" spans="2:32" ht="13.2"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</row>
    <row r="152" spans="2:32" ht="13.2"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</row>
    <row r="153" spans="2:32" ht="13.2"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</row>
    <row r="154" spans="2:32" ht="13.2"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</row>
    <row r="155" spans="2:32" ht="13.2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</row>
    <row r="156" spans="2:32" ht="13.2"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</row>
    <row r="157" spans="2:32" ht="13.2"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</row>
    <row r="158" spans="2:32" ht="13.2"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</row>
    <row r="159" spans="2:32" ht="13.2"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</row>
    <row r="160" spans="2:32" ht="13.2"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</row>
    <row r="161" spans="2:32" ht="13.2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</row>
    <row r="162" spans="2:32" ht="13.2"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</row>
    <row r="163" spans="2:32" ht="13.2"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</row>
    <row r="164" spans="2:32" ht="13.2"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</row>
    <row r="165" spans="2:32" ht="13.2"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</row>
    <row r="166" spans="2:32" ht="13.2"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</row>
    <row r="167" spans="2:32" ht="13.2"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</row>
    <row r="168" spans="2:32" ht="13.2"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</row>
    <row r="169" spans="2:32" ht="13.2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</row>
    <row r="170" spans="2:32" ht="13.2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</row>
    <row r="171" spans="2:32" ht="13.2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</row>
    <row r="172" spans="2:32" ht="13.2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</row>
    <row r="173" spans="2:32" ht="13.2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</row>
    <row r="174" spans="2:32" ht="13.2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</row>
    <row r="175" spans="2:32" ht="13.2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</row>
    <row r="176" spans="2:32" ht="13.2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</row>
    <row r="177" spans="2:32" ht="13.2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</row>
    <row r="178" spans="2:32" ht="13.2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</row>
    <row r="179" spans="2:32" ht="13.2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</row>
    <row r="180" spans="2:32" ht="13.2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</row>
    <row r="181" spans="2:32" ht="13.2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</row>
    <row r="182" spans="2:32" ht="13.2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</row>
    <row r="183" spans="2:32" ht="13.2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</row>
    <row r="184" spans="2:32" ht="13.2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 spans="2:32" ht="13.2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 spans="2:32" ht="13.2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 spans="2:32" ht="13.2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 spans="2:32" ht="13.2"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 spans="2:32" ht="13.2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 spans="2:32" ht="13.2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 spans="2:32" ht="13.2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 spans="2:32" ht="13.2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 spans="2:32" ht="13.2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 spans="2:32" ht="13.2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 spans="2:32" ht="13.2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 spans="2:32" ht="13.2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</row>
    <row r="197" spans="2:32" ht="13.2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 spans="2:32" ht="13.2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 spans="2:32" ht="13.2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 spans="2:32" ht="13.2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spans="2:32" ht="13.2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 spans="2:32" ht="13.2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 spans="2:32" ht="13.2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 spans="2:32" ht="13.2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 spans="2:32" ht="13.2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 spans="2:32" ht="13.2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07" spans="2:32" ht="13.2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</row>
    <row r="208" spans="2:32" ht="13.2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</row>
    <row r="209" spans="2:32" ht="13.2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</row>
    <row r="210" spans="2:32" ht="13.2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</row>
    <row r="211" spans="2:32" ht="13.2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</row>
    <row r="212" spans="2:32" ht="13.2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</row>
    <row r="213" spans="2:32" ht="13.2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</row>
    <row r="214" spans="2:32" ht="13.2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 spans="2:32" ht="13.2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</row>
    <row r="216" spans="2:32" ht="13.2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</row>
    <row r="217" spans="2:32" ht="13.2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</row>
    <row r="218" spans="2:32" ht="13.2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</row>
    <row r="219" spans="2:32" ht="13.2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</row>
    <row r="220" spans="2:32" ht="13.2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</row>
    <row r="221" spans="2:32" ht="13.2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</row>
    <row r="222" spans="2:32" ht="13.2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</row>
    <row r="223" spans="2:32" ht="13.2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</row>
    <row r="224" spans="2:32" ht="13.2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</row>
    <row r="225" spans="2:32" ht="13.2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</row>
    <row r="226" spans="2:32" ht="13.2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</row>
    <row r="227" spans="2:32" ht="13.2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</row>
    <row r="228" spans="2:32" ht="13.2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</row>
    <row r="229" spans="2:32" ht="13.2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</row>
    <row r="230" spans="2:32" ht="13.2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</row>
    <row r="231" spans="2:32" ht="13.2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</row>
    <row r="232" spans="2:32" ht="13.2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</row>
    <row r="233" spans="2:32" ht="13.2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</row>
    <row r="234" spans="2:32" ht="13.2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</row>
    <row r="235" spans="2:32" ht="13.2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</row>
    <row r="236" spans="2:32" ht="13.2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</row>
    <row r="237" spans="2:32" ht="13.2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</row>
    <row r="238" spans="2:32" ht="13.2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</row>
    <row r="239" spans="2:32" ht="13.2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</row>
    <row r="240" spans="2:32" ht="13.2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</row>
    <row r="241" spans="2:32" ht="13.2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</row>
    <row r="242" spans="2:32" ht="13.2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</row>
    <row r="243" spans="2:32" ht="13.2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</row>
    <row r="244" spans="2:32" ht="13.2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</row>
    <row r="245" spans="2:32" ht="13.2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</row>
    <row r="246" spans="2:32" ht="13.2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</row>
    <row r="247" spans="2:32" ht="13.2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</row>
    <row r="248" spans="2:32" ht="13.2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</row>
    <row r="249" spans="2:32" ht="13.2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</row>
    <row r="250" spans="2:32" ht="13.2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</row>
    <row r="251" spans="2:32" ht="13.2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</row>
    <row r="252" spans="2:32" ht="13.2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</row>
    <row r="253" spans="2:32" ht="13.2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</row>
    <row r="254" spans="2:32" ht="13.2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</row>
    <row r="255" spans="2:32" ht="13.2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</row>
    <row r="256" spans="2:32" ht="13.2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</row>
    <row r="257" spans="2:32" ht="13.2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</row>
    <row r="258" spans="2:32" ht="13.2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</row>
    <row r="259" spans="2:32" ht="13.2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</row>
    <row r="260" spans="2:32" ht="13.2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</row>
    <row r="261" spans="2:32" ht="13.2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</row>
    <row r="262" spans="2:32" ht="13.2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</row>
    <row r="263" spans="2:32" ht="13.2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</row>
    <row r="264" spans="2:32" ht="13.2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</row>
    <row r="265" spans="2:32" ht="13.2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</row>
    <row r="266" spans="2:32" ht="13.2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</row>
    <row r="267" spans="2:32" ht="13.2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</row>
    <row r="268" spans="2:32" ht="13.2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</row>
    <row r="269" spans="2:32" ht="13.2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</row>
    <row r="270" spans="2:32" ht="13.2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</row>
    <row r="271" spans="2:32" ht="13.2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</row>
    <row r="272" spans="2:32" ht="13.2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</row>
    <row r="273" spans="2:32" ht="13.2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</row>
    <row r="274" spans="2:32" ht="13.2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</row>
    <row r="275" spans="2:32" ht="13.2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</row>
    <row r="276" spans="2:32" ht="13.2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</row>
    <row r="277" spans="2:32" ht="13.2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</row>
    <row r="278" spans="2:32" ht="13.2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</row>
    <row r="279" spans="2:32" ht="13.2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</row>
    <row r="280" spans="2:32" ht="13.2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</row>
    <row r="281" spans="2:32" ht="13.2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</row>
    <row r="282" spans="2:32" ht="13.2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</row>
    <row r="283" spans="2:32" ht="13.2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</row>
    <row r="284" spans="2:32" ht="13.2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</row>
    <row r="285" spans="2:32" ht="13.2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</row>
    <row r="286" spans="2:32" ht="13.2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</row>
    <row r="287" spans="2:32" ht="13.2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</row>
    <row r="288" spans="2:32" ht="13.2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</row>
    <row r="289" spans="2:32" ht="13.2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</row>
    <row r="290" spans="2:32" ht="13.2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</row>
    <row r="291" spans="2:32" ht="13.2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</row>
    <row r="292" spans="2:32" ht="13.2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</row>
    <row r="293" spans="2:32" ht="13.2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</row>
    <row r="294" spans="2:32" ht="13.2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</row>
    <row r="295" spans="2:32" ht="13.2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</row>
    <row r="296" spans="2:32" ht="13.2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</row>
    <row r="297" spans="2:32" ht="13.2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</row>
    <row r="298" spans="2:32" ht="13.2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</row>
    <row r="299" spans="2:32" ht="13.2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</row>
    <row r="300" spans="2:32" ht="13.2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</row>
    <row r="301" spans="2:32" ht="13.2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</row>
    <row r="302" spans="2:32" ht="13.2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</row>
    <row r="303" spans="2:32" ht="13.2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</row>
    <row r="304" spans="2:32" ht="13.2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</row>
    <row r="305" spans="2:32" ht="13.2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</row>
    <row r="306" spans="2:32" ht="13.2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</row>
    <row r="307" spans="2:32" ht="13.2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</row>
    <row r="308" spans="2:32" ht="13.2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</row>
    <row r="309" spans="2:32" ht="13.2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</row>
    <row r="310" spans="2:32" ht="13.2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</row>
    <row r="311" spans="2:32" ht="13.2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</row>
    <row r="312" spans="2:32" ht="13.2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</row>
    <row r="313" spans="2:32" ht="13.2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</row>
    <row r="314" spans="2:32" ht="13.2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</row>
    <row r="315" spans="2:32" ht="13.2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</row>
    <row r="316" spans="2:32" ht="13.2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</row>
    <row r="317" spans="2:32" ht="13.2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</row>
    <row r="318" spans="2:32" ht="13.2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</row>
    <row r="319" spans="2:32" ht="13.2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</row>
    <row r="320" spans="2:32" ht="13.2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</row>
    <row r="321" spans="2:32" ht="13.2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</row>
    <row r="322" spans="2:32" ht="13.2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</row>
    <row r="323" spans="2:32" ht="13.2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</row>
    <row r="324" spans="2:32" ht="13.2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</row>
    <row r="325" spans="2:32" ht="13.2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</row>
    <row r="326" spans="2:32" ht="13.2"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</row>
    <row r="327" spans="2:32" ht="13.2"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</row>
    <row r="328" spans="2:32" ht="13.2"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</row>
    <row r="329" spans="2:32" ht="13.2"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</row>
    <row r="330" spans="2:32" ht="13.2"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</row>
    <row r="331" spans="2:32" ht="13.2"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</row>
    <row r="332" spans="2:32" ht="13.2"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</row>
    <row r="333" spans="2:32" ht="13.2"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</row>
    <row r="334" spans="2:32" ht="13.2"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</row>
    <row r="335" spans="2:32" ht="13.2"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</row>
    <row r="336" spans="2:32" ht="13.2"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</row>
    <row r="337" spans="2:32" ht="13.2"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</row>
    <row r="338" spans="2:32" ht="13.2"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</row>
    <row r="339" spans="2:32" ht="13.2"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</row>
    <row r="340" spans="2:32" ht="13.2"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</row>
    <row r="341" spans="2:32" ht="13.2"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</row>
    <row r="342" spans="2:32" ht="13.2"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</row>
    <row r="343" spans="2:32" ht="13.2"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</row>
    <row r="344" spans="2:32" ht="13.2"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</row>
    <row r="345" spans="2:32" ht="13.2"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</row>
    <row r="346" spans="2:32" ht="13.2"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</row>
    <row r="347" spans="2:32" ht="13.2"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</row>
    <row r="348" spans="2:32" ht="13.2"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</row>
    <row r="349" spans="2:32" ht="13.2"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</row>
    <row r="350" spans="2:32" ht="13.2"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</row>
    <row r="351" spans="2:32" ht="13.2"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</row>
    <row r="352" spans="2:32" ht="13.2"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</row>
    <row r="353" spans="2:32" ht="13.2"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</row>
    <row r="354" spans="2:32" ht="13.2"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</row>
    <row r="355" spans="2:32" ht="13.2"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</row>
    <row r="356" spans="2:32" ht="13.2"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</row>
    <row r="357" spans="2:32" ht="13.2"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</row>
    <row r="358" spans="2:32" ht="13.2"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</row>
    <row r="359" spans="2:32" ht="13.2"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</row>
    <row r="360" spans="2:32" ht="13.2"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</row>
    <row r="361" spans="2:32" ht="13.2"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</row>
    <row r="362" spans="2:32" ht="13.2"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</row>
    <row r="363" spans="2:32" ht="13.2"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</row>
    <row r="364" spans="2:32" ht="13.2"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</row>
    <row r="365" spans="2:32" ht="13.2"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</row>
    <row r="366" spans="2:32" ht="13.2"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</row>
    <row r="367" spans="2:32" ht="13.2"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</row>
    <row r="368" spans="2:32" ht="13.2"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</row>
    <row r="369" spans="2:32" ht="13.2"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</row>
    <row r="370" spans="2:32" ht="13.2"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</row>
    <row r="371" spans="2:32" ht="13.2"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</row>
    <row r="372" spans="2:32" ht="13.2"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</row>
    <row r="373" spans="2:32" ht="13.2"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</row>
    <row r="374" spans="2:32" ht="13.2"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</row>
    <row r="375" spans="2:32" ht="13.2"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</row>
    <row r="376" spans="2:32" ht="13.2"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</row>
    <row r="377" spans="2:32" ht="13.2"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</row>
    <row r="378" spans="2:32" ht="13.2"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</row>
    <row r="379" spans="2:32" ht="13.2"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</row>
    <row r="380" spans="2:32" ht="13.2"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</row>
    <row r="381" spans="2:32" ht="13.2"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</row>
    <row r="382" spans="2:32" ht="13.2"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</row>
    <row r="383" spans="2:32" ht="13.2"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</row>
    <row r="384" spans="2:32" ht="13.2"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</row>
    <row r="385" spans="2:32" ht="13.2"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</row>
    <row r="386" spans="2:32" ht="13.2"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</row>
    <row r="387" spans="2:32" ht="13.2"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</row>
    <row r="388" spans="2:32" ht="13.2"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</row>
    <row r="389" spans="2:32" ht="13.2"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</row>
    <row r="390" spans="2:32" ht="13.2"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</row>
    <row r="391" spans="2:32" ht="13.2"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</row>
    <row r="392" spans="2:32" ht="13.2"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</row>
    <row r="393" spans="2:32" ht="13.2"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</row>
    <row r="394" spans="2:32" ht="13.2"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</row>
    <row r="395" spans="2:32" ht="13.2"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</row>
    <row r="396" spans="2:32" ht="13.2"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</row>
    <row r="397" spans="2:32" ht="13.2"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</row>
    <row r="398" spans="2:32" ht="13.2"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</row>
    <row r="399" spans="2:32" ht="13.2"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</row>
    <row r="400" spans="2:32" ht="13.2"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</row>
    <row r="401" spans="2:32" ht="13.2"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</row>
    <row r="402" spans="2:32" ht="13.2"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</row>
    <row r="403" spans="2:32" ht="13.2"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</row>
    <row r="404" spans="2:32" ht="13.2"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</row>
    <row r="405" spans="2:32" ht="13.2"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</row>
    <row r="406" spans="2:32" ht="13.2"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</row>
    <row r="407" spans="2:32" ht="13.2"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</row>
    <row r="408" spans="2:32" ht="13.2"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</row>
    <row r="409" spans="2:32" ht="13.2"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</row>
    <row r="410" spans="2:32" ht="13.2"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</row>
    <row r="411" spans="2:32" ht="13.2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</row>
    <row r="412" spans="2:32" ht="13.2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</row>
    <row r="413" spans="2:32" ht="13.2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</row>
    <row r="414" spans="2:32" ht="13.2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</row>
    <row r="415" spans="2:32" ht="13.2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</row>
    <row r="416" spans="2:32" ht="13.2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</row>
    <row r="417" spans="2:32" ht="13.2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</row>
    <row r="418" spans="2:32" ht="13.2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</row>
    <row r="419" spans="2:32" ht="13.2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</row>
    <row r="420" spans="2:32" ht="13.2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</row>
    <row r="421" spans="2:32" ht="13.2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</row>
    <row r="422" spans="2:32" ht="13.2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</row>
    <row r="423" spans="2:32" ht="13.2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</row>
    <row r="424" spans="2:32" ht="13.2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</row>
    <row r="425" spans="2:32" ht="13.2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</row>
    <row r="426" spans="2:32" ht="13.2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</row>
    <row r="427" spans="2:32" ht="13.2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</row>
    <row r="428" spans="2:32" ht="13.2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</row>
    <row r="429" spans="2:32" ht="13.2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</row>
    <row r="430" spans="2:32" ht="13.2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</row>
    <row r="431" spans="2:32" ht="13.2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</row>
    <row r="432" spans="2:32" ht="13.2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</row>
    <row r="433" spans="2:32" ht="13.2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</row>
    <row r="434" spans="2:32" ht="13.2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</row>
    <row r="435" spans="2:32" ht="13.2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</row>
    <row r="436" spans="2:32" ht="13.2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</row>
    <row r="437" spans="2:32" ht="13.2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</row>
    <row r="438" spans="2:32" ht="13.2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</row>
    <row r="439" spans="2:32" ht="13.2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</row>
    <row r="440" spans="2:32" ht="13.2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</row>
    <row r="441" spans="2:32" ht="13.2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</row>
    <row r="442" spans="2:32" ht="13.2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</row>
    <row r="443" spans="2:32" ht="13.2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</row>
    <row r="444" spans="2:32" ht="13.2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</row>
    <row r="445" spans="2:32" ht="13.2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</row>
    <row r="446" spans="2:32" ht="13.2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</row>
    <row r="447" spans="2:32" ht="13.2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</row>
    <row r="448" spans="2:32" ht="13.2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</row>
    <row r="449" spans="2:32" ht="13.2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</row>
    <row r="450" spans="2:32" ht="13.2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</row>
    <row r="451" spans="2:32" ht="13.2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</row>
    <row r="452" spans="2:32" ht="13.2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</row>
    <row r="453" spans="2:32" ht="13.2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</row>
    <row r="454" spans="2:32" ht="13.2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</row>
    <row r="455" spans="2:32" ht="13.2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</row>
    <row r="456" spans="2:32" ht="13.2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</row>
    <row r="457" spans="2:32" ht="13.2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</row>
    <row r="458" spans="2:32" ht="13.2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</row>
    <row r="459" spans="2:32" ht="13.2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</row>
    <row r="460" spans="2:32" ht="13.2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</row>
    <row r="461" spans="2:32" ht="13.2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</row>
    <row r="462" spans="2:32" ht="13.2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</row>
    <row r="463" spans="2:32" ht="13.2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</row>
    <row r="464" spans="2:32" ht="13.2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</row>
    <row r="465" spans="2:32" ht="13.2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</row>
    <row r="466" spans="2:32" ht="13.2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</row>
    <row r="467" spans="2:32" ht="13.2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</row>
    <row r="468" spans="2:32" ht="13.2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</row>
    <row r="469" spans="2:32" ht="13.2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</row>
    <row r="470" spans="2:32" ht="13.2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</row>
    <row r="471" spans="2:32" ht="13.2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</row>
    <row r="472" spans="2:32" ht="13.2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</row>
    <row r="473" spans="2:32" ht="13.2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</row>
    <row r="474" spans="2:32" ht="13.2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</row>
    <row r="475" spans="2:32" ht="13.2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</row>
    <row r="476" spans="2:32" ht="13.2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</row>
    <row r="477" spans="2:32" ht="13.2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</row>
    <row r="478" spans="2:32" ht="13.2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</row>
    <row r="479" spans="2:32" ht="13.2"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</row>
    <row r="480" spans="2:32" ht="13.2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</row>
    <row r="481" spans="2:32" ht="13.2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</row>
    <row r="482" spans="2:32" ht="13.2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</row>
    <row r="483" spans="2:32" ht="13.2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</row>
    <row r="484" spans="2:32" ht="13.2"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</row>
    <row r="485" spans="2:32" ht="13.2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</row>
    <row r="486" spans="2:32" ht="13.2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</row>
    <row r="487" spans="2:32" ht="13.2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</row>
    <row r="488" spans="2:32" ht="13.2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</row>
    <row r="489" spans="2:32" ht="13.2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</row>
    <row r="490" spans="2:32" ht="13.2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</row>
    <row r="491" spans="2:32" ht="13.2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</row>
    <row r="492" spans="2:32" ht="13.2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</row>
    <row r="493" spans="2:32" ht="13.2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</row>
    <row r="494" spans="2:32" ht="13.2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</row>
    <row r="495" spans="2:32" ht="13.2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</row>
    <row r="496" spans="2:32" ht="13.2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</row>
    <row r="497" spans="2:32" ht="13.2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</row>
    <row r="498" spans="2:32" ht="13.2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</row>
    <row r="499" spans="2:32" ht="13.2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</row>
    <row r="500" spans="2:32" ht="13.2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</row>
    <row r="501" spans="2:32" ht="13.2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</row>
    <row r="502" spans="2:32" ht="13.2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</row>
    <row r="503" spans="2:32" ht="13.2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</row>
    <row r="504" spans="2:32" ht="13.2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</row>
    <row r="505" spans="2:32" ht="13.2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</row>
    <row r="506" spans="2:32" ht="13.2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</row>
    <row r="507" spans="2:32" ht="13.2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</row>
    <row r="508" spans="2:32" ht="13.2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</row>
    <row r="509" spans="2:32" ht="13.2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</row>
    <row r="510" spans="2:32" ht="13.2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</row>
    <row r="511" spans="2:32" ht="13.2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</row>
    <row r="512" spans="2:32" ht="13.2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</row>
    <row r="513" spans="2:32" ht="13.2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</row>
    <row r="514" spans="2:32" ht="13.2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</row>
    <row r="515" spans="2:32" ht="13.2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</row>
    <row r="516" spans="2:32" ht="13.2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</row>
    <row r="517" spans="2:32" ht="13.2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</row>
    <row r="518" spans="2:32" ht="13.2"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</row>
    <row r="519" spans="2:32" ht="13.2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</row>
    <row r="520" spans="2:32" ht="13.2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</row>
    <row r="521" spans="2:32" ht="13.2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</row>
    <row r="522" spans="2:32" ht="13.2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</row>
    <row r="523" spans="2:32" ht="13.2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</row>
    <row r="524" spans="2:32" ht="13.2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</row>
    <row r="525" spans="2:32" ht="13.2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</row>
    <row r="526" spans="2:32" ht="13.2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</row>
    <row r="527" spans="2:32" ht="13.2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</row>
    <row r="528" spans="2:32" ht="13.2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</row>
    <row r="529" spans="2:32" ht="13.2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</row>
    <row r="530" spans="2:32" ht="13.2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</row>
    <row r="531" spans="2:32" ht="13.2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</row>
    <row r="532" spans="2:32" ht="13.2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</row>
    <row r="533" spans="2:32" ht="13.2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</row>
    <row r="534" spans="2:32" ht="13.2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</row>
    <row r="535" spans="2:32" ht="13.2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</row>
    <row r="536" spans="2:32" ht="13.2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</row>
    <row r="537" spans="2:32" ht="13.2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</row>
    <row r="538" spans="2:32" ht="13.2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</row>
    <row r="539" spans="2:32" ht="13.2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</row>
    <row r="540" spans="2:32" ht="13.2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</row>
    <row r="541" spans="2:32" ht="13.2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</row>
    <row r="542" spans="2:32" ht="13.2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</row>
    <row r="543" spans="2:32" ht="13.2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</row>
    <row r="544" spans="2:32" ht="13.2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</row>
    <row r="545" spans="2:32" ht="13.2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</row>
    <row r="546" spans="2:32" ht="13.2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</row>
    <row r="547" spans="2:32" ht="13.2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</row>
    <row r="548" spans="2:32" ht="13.2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</row>
    <row r="549" spans="2:32" ht="13.2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</row>
    <row r="550" spans="2:32" ht="13.2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</row>
    <row r="551" spans="2:32" ht="13.2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</row>
    <row r="552" spans="2:32" ht="13.2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</row>
    <row r="553" spans="2:32" ht="13.2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</row>
    <row r="554" spans="2:32" ht="13.2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</row>
    <row r="555" spans="2:32" ht="13.2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</row>
    <row r="556" spans="2:32" ht="13.2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</row>
    <row r="557" spans="2:32" ht="13.2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</row>
    <row r="558" spans="2:32" ht="13.2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</row>
    <row r="559" spans="2:32" ht="13.2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</row>
    <row r="560" spans="2:32" ht="13.2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</row>
    <row r="561" spans="2:32" ht="13.2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</row>
    <row r="562" spans="2:32" ht="13.2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</row>
    <row r="563" spans="2:32" ht="13.2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</row>
    <row r="564" spans="2:32" ht="13.2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</row>
    <row r="565" spans="2:32" ht="13.2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</row>
    <row r="566" spans="2:32" ht="13.2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</row>
    <row r="567" spans="2:32" ht="13.2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</row>
    <row r="568" spans="2:32" ht="13.2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</row>
    <row r="569" spans="2:32" ht="13.2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</row>
    <row r="570" spans="2:32" ht="13.2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</row>
    <row r="571" spans="2:32" ht="13.2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</row>
    <row r="572" spans="2:32" ht="13.2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</row>
    <row r="573" spans="2:32" ht="13.2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</row>
    <row r="574" spans="2:32" ht="13.2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</row>
    <row r="575" spans="2:32" ht="13.2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</row>
    <row r="576" spans="2:32" ht="13.2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</row>
    <row r="577" spans="2:32" ht="13.2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</row>
    <row r="578" spans="2:32" ht="13.2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</row>
    <row r="579" spans="2:32" ht="13.2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</row>
    <row r="580" spans="2:32" ht="13.2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</row>
    <row r="581" spans="2:32" ht="13.2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</row>
    <row r="582" spans="2:32" ht="13.2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</row>
    <row r="583" spans="2:32" ht="13.2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</row>
    <row r="584" spans="2:32" ht="13.2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</row>
    <row r="585" spans="2:32" ht="13.2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</row>
    <row r="586" spans="2:32" ht="13.2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</row>
    <row r="587" spans="2:32" ht="13.2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</row>
    <row r="588" spans="2:32" ht="13.2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</row>
    <row r="589" spans="2:32" ht="13.2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</row>
    <row r="590" spans="2:32" ht="13.2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</row>
    <row r="591" spans="2:32" ht="13.2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</row>
    <row r="592" spans="2:32" ht="13.2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</row>
    <row r="593" spans="2:32" ht="13.2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</row>
    <row r="594" spans="2:32" ht="13.2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</row>
    <row r="595" spans="2:32" ht="13.2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</row>
    <row r="596" spans="2:32" ht="13.2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</row>
    <row r="597" spans="2:32" ht="13.2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</row>
    <row r="598" spans="2:32" ht="13.2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</row>
    <row r="599" spans="2:32" ht="13.2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</row>
    <row r="600" spans="2:32" ht="13.2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</row>
    <row r="601" spans="2:32" ht="13.2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</row>
    <row r="602" spans="2:32" ht="13.2"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</row>
    <row r="603" spans="2:32" ht="13.2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</row>
    <row r="604" spans="2:32" ht="13.2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</row>
    <row r="605" spans="2:32" ht="13.2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</row>
    <row r="606" spans="2:32" ht="13.2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</row>
    <row r="607" spans="2:32" ht="13.2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</row>
    <row r="608" spans="2:32" ht="13.2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</row>
    <row r="609" spans="2:32" ht="13.2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</row>
    <row r="610" spans="2:32" ht="13.2"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</row>
    <row r="611" spans="2:32" ht="13.2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</row>
    <row r="612" spans="2:32" ht="13.2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</row>
    <row r="613" spans="2:32" ht="13.2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</row>
    <row r="614" spans="2:32" ht="13.2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</row>
    <row r="615" spans="2:32" ht="13.2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</row>
    <row r="616" spans="2:32" ht="13.2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</row>
    <row r="617" spans="2:32" ht="13.2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</row>
    <row r="618" spans="2:32" ht="13.2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</row>
    <row r="619" spans="2:32" ht="13.2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</row>
    <row r="620" spans="2:32" ht="13.2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</row>
    <row r="621" spans="2:32" ht="13.2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</row>
    <row r="622" spans="2:32" ht="13.2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</row>
    <row r="623" spans="2:32" ht="13.2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</row>
    <row r="624" spans="2:32" ht="13.2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</row>
    <row r="625" spans="2:32" ht="13.2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</row>
    <row r="626" spans="2:32" ht="13.2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</row>
    <row r="627" spans="2:32" ht="13.2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</row>
    <row r="628" spans="2:32" ht="13.2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</row>
    <row r="629" spans="2:32" ht="13.2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</row>
    <row r="630" spans="2:32" ht="13.2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</row>
    <row r="631" spans="2:32" ht="13.2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</row>
    <row r="632" spans="2:32" ht="13.2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</row>
    <row r="633" spans="2:32" ht="13.2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</row>
    <row r="634" spans="2:32" ht="13.2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</row>
    <row r="635" spans="2:32" ht="13.2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</row>
    <row r="636" spans="2:32" ht="13.2"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</row>
    <row r="637" spans="2:32" ht="13.2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</row>
    <row r="638" spans="2:32" ht="13.2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</row>
    <row r="639" spans="2:32" ht="13.2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</row>
    <row r="640" spans="2:32" ht="13.2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</row>
    <row r="641" spans="2:32" ht="13.2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</row>
    <row r="642" spans="2:32" ht="13.2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</row>
    <row r="643" spans="2:32" ht="13.2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</row>
    <row r="644" spans="2:32" ht="13.2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</row>
    <row r="645" spans="2:32" ht="13.2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</row>
    <row r="646" spans="2:32" ht="13.2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</row>
    <row r="647" spans="2:32" ht="13.2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</row>
    <row r="648" spans="2:32" ht="13.2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</row>
    <row r="649" spans="2:32" ht="13.2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</row>
    <row r="650" spans="2:32" ht="13.2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</row>
    <row r="651" spans="2:32" ht="13.2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</row>
    <row r="652" spans="2:32" ht="13.2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</row>
    <row r="653" spans="2:32" ht="13.2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</row>
    <row r="654" spans="2:32" ht="13.2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</row>
    <row r="655" spans="2:32" ht="13.2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</row>
    <row r="656" spans="2:32" ht="13.2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</row>
    <row r="657" spans="2:32" ht="13.2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</row>
    <row r="658" spans="2:32" ht="13.2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</row>
    <row r="659" spans="2:32" ht="13.2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</row>
    <row r="660" spans="2:32" ht="13.2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</row>
    <row r="661" spans="2:32" ht="13.2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</row>
    <row r="662" spans="2:32" ht="13.2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</row>
    <row r="663" spans="2:32" ht="13.2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</row>
    <row r="664" spans="2:32" ht="13.2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</row>
    <row r="665" spans="2:32" ht="13.2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</row>
    <row r="666" spans="2:32" ht="13.2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</row>
    <row r="667" spans="2:32" ht="13.2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</row>
    <row r="668" spans="2:32" ht="13.2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</row>
    <row r="669" spans="2:32" ht="13.2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</row>
    <row r="670" spans="2:32" ht="13.2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</row>
    <row r="671" spans="2:32" ht="13.2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</row>
    <row r="672" spans="2:32" ht="13.2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</row>
    <row r="673" spans="2:32" ht="13.2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</row>
    <row r="674" spans="2:32" ht="13.2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</row>
    <row r="675" spans="2:32" ht="13.2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</row>
    <row r="676" spans="2:32" ht="13.2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</row>
    <row r="677" spans="2:32" ht="13.2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</row>
    <row r="678" spans="2:32" ht="13.2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</row>
    <row r="679" spans="2:32" ht="13.2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</row>
    <row r="680" spans="2:32" ht="13.2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</row>
    <row r="681" spans="2:32" ht="13.2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</row>
    <row r="682" spans="2:32" ht="13.2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</row>
    <row r="683" spans="2:32" ht="13.2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</row>
    <row r="684" spans="2:32" ht="13.2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</row>
    <row r="685" spans="2:32" ht="13.2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</row>
    <row r="686" spans="2:32" ht="13.2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</row>
    <row r="687" spans="2:32" ht="13.2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</row>
    <row r="688" spans="2:32" ht="13.2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</row>
    <row r="689" spans="2:32" ht="13.2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</row>
    <row r="690" spans="2:32" ht="13.2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</row>
    <row r="691" spans="2:32" ht="13.2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</row>
    <row r="692" spans="2:32" ht="13.2"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</row>
    <row r="693" spans="2:32" ht="13.2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</row>
    <row r="694" spans="2:32" ht="13.2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</row>
    <row r="695" spans="2:32" ht="13.2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</row>
    <row r="696" spans="2:32" ht="13.2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</row>
    <row r="697" spans="2:32" ht="13.2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</row>
    <row r="698" spans="2:32" ht="13.2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</row>
    <row r="699" spans="2:32" ht="13.2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</row>
    <row r="700" spans="2:32" ht="13.2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 spans="2:32" ht="13.2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</row>
    <row r="702" spans="2:32" ht="13.2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</row>
    <row r="703" spans="2:32" ht="13.2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 spans="2:32" ht="13.2"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</row>
    <row r="705" spans="2:32" ht="13.2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</row>
    <row r="706" spans="2:32" ht="13.2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</row>
    <row r="707" spans="2:32" ht="13.2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 spans="2:32" ht="13.2"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</row>
    <row r="709" spans="2:32" ht="13.2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</row>
    <row r="710" spans="2:32" ht="13.2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</row>
    <row r="711" spans="2:32" ht="13.2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</row>
    <row r="712" spans="2:32" ht="13.2"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</row>
    <row r="713" spans="2:32" ht="13.2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 spans="2:32" ht="13.2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 spans="2:32" ht="13.2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</row>
    <row r="716" spans="2:32" ht="13.2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 spans="2:32" ht="13.2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 spans="2:32" ht="13.2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</row>
    <row r="719" spans="2:32" ht="13.2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</row>
    <row r="720" spans="2:32" ht="13.2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</row>
    <row r="721" spans="2:32" ht="13.2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</row>
    <row r="722" spans="2:32" ht="13.2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</row>
    <row r="723" spans="2:32" ht="13.2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</row>
    <row r="724" spans="2:32" ht="13.2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</row>
    <row r="725" spans="2:32" ht="13.2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</row>
    <row r="726" spans="2:32" ht="13.2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</row>
    <row r="727" spans="2:32" ht="13.2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</row>
    <row r="728" spans="2:32" ht="13.2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 spans="2:32" ht="13.2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 spans="2:32" ht="13.2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</row>
    <row r="731" spans="2:32" ht="13.2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</row>
    <row r="732" spans="2:32" ht="13.2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</row>
    <row r="733" spans="2:32" ht="13.2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</row>
    <row r="734" spans="2:32" ht="13.2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 spans="2:32" ht="13.2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</row>
    <row r="736" spans="2:32" ht="13.2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</row>
    <row r="737" spans="2:32" ht="13.2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</row>
    <row r="738" spans="2:32" ht="13.2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</row>
    <row r="739" spans="2:32" ht="13.2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 spans="2:32" ht="13.2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</row>
    <row r="741" spans="2:32" ht="13.2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</row>
    <row r="742" spans="2:32" ht="13.2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</row>
    <row r="743" spans="2:32" ht="13.2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</row>
    <row r="744" spans="2:32" ht="13.2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</row>
    <row r="745" spans="2:32" ht="13.2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 spans="2:32" ht="13.2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</row>
    <row r="747" spans="2:32" ht="13.2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</row>
    <row r="748" spans="2:32" ht="13.2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</row>
    <row r="749" spans="2:32" ht="13.2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 spans="2:32" ht="13.2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</row>
    <row r="751" spans="2:32" ht="13.2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</row>
    <row r="752" spans="2:32" ht="13.2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 spans="2:32" ht="13.2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</row>
    <row r="754" spans="2:32" ht="13.2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</row>
    <row r="755" spans="2:32" ht="13.2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</row>
    <row r="756" spans="2:32" ht="13.2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 spans="2:32" ht="13.2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</row>
    <row r="758" spans="2:32" ht="13.2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</row>
    <row r="759" spans="2:32" ht="13.2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</row>
    <row r="760" spans="2:32" ht="13.2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</row>
    <row r="761" spans="2:32" ht="13.2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</row>
    <row r="762" spans="2:32" ht="13.2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</row>
    <row r="763" spans="2:32" ht="13.2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</row>
    <row r="764" spans="2:32" ht="13.2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 spans="2:32" ht="13.2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</row>
    <row r="766" spans="2:32" ht="13.2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 spans="2:32" ht="13.2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</row>
    <row r="768" spans="2:32" ht="13.2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 spans="2:32" ht="13.2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</row>
    <row r="770" spans="2:32" ht="13.2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</row>
    <row r="771" spans="2:32" ht="13.2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</row>
    <row r="772" spans="2:32" ht="13.2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</row>
    <row r="773" spans="2:32" ht="13.2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</row>
    <row r="774" spans="2:32" ht="13.2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</row>
    <row r="775" spans="2:32" ht="13.2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 spans="2:32" ht="13.2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</row>
    <row r="777" spans="2:32" ht="13.2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</row>
    <row r="778" spans="2:32" ht="13.2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</row>
    <row r="779" spans="2:32" ht="13.2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</row>
    <row r="780" spans="2:32" ht="13.2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</row>
    <row r="781" spans="2:32" ht="13.2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</row>
    <row r="782" spans="2:32" ht="13.2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</row>
    <row r="783" spans="2:32" ht="13.2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</row>
    <row r="784" spans="2:32" ht="13.2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</row>
    <row r="785" spans="2:32" ht="13.2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</row>
    <row r="786" spans="2:32" ht="13.2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</row>
    <row r="787" spans="2:32" ht="13.2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</row>
    <row r="788" spans="2:32" ht="13.2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</row>
    <row r="789" spans="2:32" ht="13.2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</row>
    <row r="790" spans="2:32" ht="13.2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</row>
    <row r="791" spans="2:32" ht="13.2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</row>
    <row r="792" spans="2:32" ht="13.2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</row>
    <row r="793" spans="2:32" ht="13.2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</row>
    <row r="794" spans="2:32" ht="13.2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</row>
    <row r="795" spans="2:32" ht="13.2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 spans="2:32" ht="13.2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</row>
    <row r="797" spans="2:32" ht="13.2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</row>
    <row r="798" spans="2:32" ht="13.2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</row>
    <row r="799" spans="2:32" ht="13.2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</row>
    <row r="800" spans="2:32" ht="13.2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</row>
    <row r="801" spans="2:32" ht="13.2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</row>
    <row r="802" spans="2:32" ht="13.2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</row>
    <row r="803" spans="2:32" ht="13.2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 spans="2:32" ht="13.2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</row>
    <row r="805" spans="2:32" ht="13.2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</row>
    <row r="806" spans="2:32" ht="13.2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</row>
    <row r="807" spans="2:32" ht="13.2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</row>
    <row r="808" spans="2:32" ht="13.2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</row>
    <row r="809" spans="2:32" ht="13.2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</row>
    <row r="810" spans="2:32" ht="13.2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 spans="2:32" ht="13.2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</row>
    <row r="812" spans="2:32" ht="13.2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</row>
    <row r="813" spans="2:32" ht="13.2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</row>
    <row r="814" spans="2:32" ht="13.2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</row>
    <row r="815" spans="2:32" ht="13.2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</row>
    <row r="816" spans="2:32" ht="13.2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</row>
    <row r="817" spans="2:32" ht="13.2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</row>
    <row r="818" spans="2:32" ht="13.2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</row>
    <row r="819" spans="2:32" ht="13.2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</row>
    <row r="820" spans="2:32" ht="13.2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</row>
    <row r="821" spans="2:32" ht="13.2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</row>
    <row r="822" spans="2:32" ht="13.2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</row>
    <row r="823" spans="2:32" ht="13.2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</row>
    <row r="824" spans="2:32" ht="13.2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</row>
    <row r="825" spans="2:32" ht="13.2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</row>
    <row r="826" spans="2:32" ht="13.2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</row>
    <row r="827" spans="2:32" ht="13.2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</row>
    <row r="828" spans="2:32" ht="13.2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</row>
    <row r="829" spans="2:32" ht="13.2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 spans="2:32" ht="13.2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</row>
    <row r="831" spans="2:32" ht="13.2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</row>
    <row r="832" spans="2:32" ht="13.2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</row>
    <row r="833" spans="2:32" ht="13.2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 spans="2:32" ht="13.2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</row>
    <row r="835" spans="2:32" ht="13.2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</row>
    <row r="836" spans="2:32" ht="13.2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 spans="2:32" ht="13.2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</row>
    <row r="838" spans="2:32" ht="13.2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</row>
    <row r="839" spans="2:32" ht="13.2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  <row r="840" spans="2:32" ht="13.2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</row>
    <row r="841" spans="2:32" ht="13.2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</row>
    <row r="842" spans="2:32" ht="13.2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</row>
    <row r="843" spans="2:32" ht="13.2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</row>
    <row r="844" spans="2:32" ht="13.2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</row>
    <row r="845" spans="2:32" ht="13.2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</row>
    <row r="846" spans="2:32" ht="13.2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</row>
    <row r="847" spans="2:32" ht="13.2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</row>
    <row r="848" spans="2:32" ht="13.2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</row>
    <row r="849" spans="2:32" ht="13.2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</row>
    <row r="850" spans="2:32" ht="13.2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</row>
    <row r="851" spans="2:32" ht="13.2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</row>
    <row r="852" spans="2:32" ht="13.2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</row>
    <row r="853" spans="2:32" ht="13.2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</row>
    <row r="854" spans="2:32" ht="13.2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</row>
    <row r="855" spans="2:32" ht="13.2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</row>
    <row r="856" spans="2:32" ht="13.2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</row>
    <row r="857" spans="2:32" ht="13.2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</row>
    <row r="858" spans="2:32" ht="13.2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</row>
    <row r="859" spans="2:32" ht="13.2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</row>
    <row r="860" spans="2:32" ht="13.2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</row>
    <row r="861" spans="2:32" ht="13.2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</row>
    <row r="862" spans="2:32" ht="13.2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</row>
    <row r="863" spans="2:32" ht="13.2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</row>
    <row r="864" spans="2:32" ht="13.2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</row>
    <row r="865" spans="2:32" ht="13.2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</row>
    <row r="866" spans="2:32" ht="13.2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</row>
    <row r="867" spans="2:32" ht="13.2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</row>
    <row r="868" spans="2:32" ht="13.2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</row>
    <row r="869" spans="2:32" ht="13.2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</row>
    <row r="870" spans="2:32" ht="13.2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</row>
    <row r="871" spans="2:32" ht="13.2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</row>
    <row r="872" spans="2:32" ht="13.2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</row>
    <row r="873" spans="2:32" ht="13.2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</row>
    <row r="874" spans="2:32" ht="13.2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</row>
    <row r="875" spans="2:32" ht="13.2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</row>
    <row r="876" spans="2:32" ht="13.2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</row>
    <row r="877" spans="2:32" ht="13.2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</row>
    <row r="878" spans="2:32" ht="13.2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</row>
    <row r="879" spans="2:32" ht="13.2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</row>
    <row r="880" spans="2:32" ht="13.2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</row>
    <row r="881" spans="2:32" ht="13.2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</row>
    <row r="882" spans="2:32" ht="13.2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</row>
    <row r="883" spans="2:32" ht="13.2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</row>
    <row r="884" spans="2:32" ht="13.2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</row>
    <row r="885" spans="2:32" ht="13.2"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</row>
    <row r="886" spans="2:32" ht="13.2"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</row>
    <row r="887" spans="2:32" ht="13.2"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</row>
    <row r="888" spans="2:32" ht="13.2"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</row>
    <row r="889" spans="2:32" ht="13.2"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</row>
    <row r="890" spans="2:32" ht="13.2"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</row>
    <row r="891" spans="2:32" ht="13.2"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</row>
    <row r="892" spans="2:32" ht="13.2"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</row>
    <row r="893" spans="2:32" ht="13.2"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</row>
    <row r="894" spans="2:32" ht="13.2"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</row>
    <row r="895" spans="2:32" ht="13.2"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</row>
    <row r="896" spans="2:32" ht="13.2"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</row>
    <row r="897" spans="2:32" ht="13.2"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</row>
    <row r="898" spans="2:32" ht="13.2"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</row>
    <row r="899" spans="2:32" ht="13.2"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</row>
    <row r="900" spans="2:32" ht="13.2"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</row>
    <row r="901" spans="2:32" ht="13.2"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</row>
    <row r="902" spans="2:32" ht="13.2"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</row>
    <row r="903" spans="2:32" ht="13.2"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</row>
    <row r="904" spans="2:32" ht="13.2"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</row>
    <row r="905" spans="2:32" ht="13.2"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</row>
    <row r="906" spans="2:32" ht="13.2"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</row>
    <row r="907" spans="2:32" ht="13.2"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</row>
    <row r="908" spans="2:32" ht="13.2"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</row>
    <row r="909" spans="2:32" ht="13.2"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</row>
    <row r="910" spans="2:32" ht="13.2"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</row>
    <row r="911" spans="2:32" ht="13.2"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</row>
    <row r="912" spans="2:32" ht="13.2"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</row>
    <row r="913" spans="2:32" ht="13.2"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</row>
    <row r="914" spans="2:32" ht="13.2"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</row>
    <row r="915" spans="2:32" ht="13.2"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</row>
    <row r="916" spans="2:32" ht="13.2"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</row>
    <row r="917" spans="2:32" ht="13.2"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</row>
    <row r="918" spans="2:32" ht="13.2"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</row>
    <row r="919" spans="2:32" ht="13.2"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</row>
    <row r="920" spans="2:32" ht="13.2"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</row>
    <row r="921" spans="2:32" ht="13.2"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</row>
    <row r="922" spans="2:32" ht="13.2"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</row>
    <row r="923" spans="2:32" ht="13.2"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</row>
    <row r="924" spans="2:32" ht="13.2"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</row>
    <row r="925" spans="2:32" ht="13.2"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</row>
    <row r="926" spans="2:32" ht="13.2"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</row>
    <row r="927" spans="2:32" ht="13.2"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</row>
    <row r="928" spans="2:32" ht="13.2"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</row>
    <row r="929" spans="2:32" ht="13.2"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</row>
    <row r="930" spans="2:32" ht="13.2"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</row>
    <row r="931" spans="2:32" ht="13.2"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</row>
    <row r="932" spans="2:32" ht="13.2"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</row>
    <row r="933" spans="2:32" ht="13.2"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</row>
    <row r="934" spans="2:32" ht="13.2"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</row>
    <row r="935" spans="2:32" ht="13.2"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</row>
    <row r="936" spans="2:32" ht="13.2"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</row>
    <row r="937" spans="2:32" ht="13.2"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</row>
    <row r="938" spans="2:32" ht="13.2"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</row>
    <row r="939" spans="2:32" ht="13.2"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</row>
    <row r="940" spans="2:32" ht="13.2"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</row>
    <row r="941" spans="2:32" ht="13.2"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</row>
    <row r="942" spans="2:32" ht="13.2"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</row>
    <row r="943" spans="2:32" ht="13.2"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</row>
    <row r="944" spans="2:32" ht="13.2"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</row>
    <row r="945" spans="2:32" ht="13.2"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</row>
    <row r="946" spans="2:32" ht="13.2"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</row>
    <row r="947" spans="2:32" ht="13.2"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</row>
    <row r="948" spans="2:32" ht="13.2"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</row>
    <row r="949" spans="2:32" ht="13.2"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</row>
    <row r="950" spans="2:32" ht="13.2"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</row>
    <row r="951" spans="2:32" ht="13.2"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</row>
    <row r="952" spans="2:32" ht="13.2"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</row>
    <row r="953" spans="2:32" ht="13.2"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</row>
    <row r="954" spans="2:32" ht="13.2"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</row>
    <row r="955" spans="2:32" ht="13.2"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</row>
    <row r="956" spans="2:32" ht="13.2"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</row>
    <row r="957" spans="2:32" ht="13.2"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</row>
    <row r="958" spans="2:32" ht="13.2"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</row>
    <row r="959" spans="2:32" ht="13.2"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</row>
    <row r="960" spans="2:32" ht="13.2"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</row>
    <row r="961" spans="2:32" ht="13.2"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</row>
    <row r="962" spans="2:32" ht="13.2"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</row>
    <row r="963" spans="2:32" ht="13.2"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</row>
    <row r="964" spans="2:32" ht="13.2"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</row>
    <row r="965" spans="2:32" ht="13.2"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</row>
    <row r="966" spans="2:32" ht="13.2"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</row>
    <row r="967" spans="2:32" ht="13.2"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</row>
    <row r="968" spans="2:32" ht="13.2"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</row>
    <row r="969" spans="2:32" ht="13.2"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</row>
    <row r="970" spans="2:32" ht="13.2"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</row>
    <row r="971" spans="2:32" ht="13.2"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</row>
    <row r="972" spans="2:32" ht="13.2"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</row>
    <row r="973" spans="2:32" ht="13.2"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</row>
    <row r="974" spans="2:32" ht="13.2"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</row>
    <row r="975" spans="2:32" ht="13.2"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</row>
    <row r="976" spans="2:32" ht="13.2"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</row>
    <row r="977" spans="2:32" ht="13.2"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</row>
    <row r="978" spans="2:32" ht="13.2"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</row>
    <row r="979" spans="2:32" ht="13.2"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</row>
    <row r="980" spans="2:32" ht="13.2"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</row>
    <row r="981" spans="2:32" ht="13.2"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</row>
    <row r="982" spans="2:32" ht="13.2"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</row>
    <row r="983" spans="2:32" ht="13.2"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</row>
    <row r="984" spans="2:32" ht="13.2"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</row>
    <row r="985" spans="2:32" ht="13.2"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</row>
    <row r="986" spans="2:32" ht="13.2"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</row>
    <row r="987" spans="2:32" ht="13.2"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</row>
    <row r="988" spans="2:32" ht="13.2"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</row>
    <row r="989" spans="2:32" ht="13.2"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</row>
    <row r="990" spans="2:32" ht="13.2"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</row>
    <row r="991" spans="2:32" ht="13.2"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</row>
    <row r="992" spans="2:32" ht="13.2"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</row>
    <row r="993" spans="2:32" ht="13.2"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</row>
    <row r="994" spans="2:32" ht="13.2"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</row>
    <row r="995" spans="2:32" ht="13.2"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</row>
    <row r="996" spans="2:32" ht="13.2"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</row>
    <row r="997" spans="2:32" ht="13.2"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</row>
    <row r="998" spans="2:32" ht="13.2"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</row>
    <row r="999" spans="2:32" ht="13.2"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</row>
    <row r="1000" spans="2:32" ht="13.2"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</row>
  </sheetData>
  <mergeCells count="4">
    <mergeCell ref="R3:AF3"/>
    <mergeCell ref="A1:Q1"/>
    <mergeCell ref="A2:Q2"/>
    <mergeCell ref="A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93"/>
  <sheetViews>
    <sheetView zoomScale="140" zoomScaleNormal="140" workbookViewId="0">
      <selection activeCell="B196" sqref="B196"/>
    </sheetView>
  </sheetViews>
  <sheetFormatPr defaultColWidth="12.6640625" defaultRowHeight="15.75" customHeight="1"/>
  <cols>
    <col min="1" max="1" width="13.77734375" customWidth="1"/>
    <col min="2" max="2" width="16.77734375" customWidth="1"/>
    <col min="3" max="3" width="19.109375" customWidth="1"/>
    <col min="4" max="4" width="30.77734375" customWidth="1"/>
    <col min="5" max="5" width="24" customWidth="1"/>
    <col min="6" max="6" width="16.77734375" customWidth="1"/>
    <col min="7" max="7" width="14.6640625" customWidth="1"/>
    <col min="8" max="9" width="9.77734375" customWidth="1"/>
    <col min="10" max="10" width="14.6640625" customWidth="1"/>
    <col min="11" max="11" width="13.33203125" customWidth="1"/>
  </cols>
  <sheetData>
    <row r="1" spans="1:11" ht="15.75" customHeight="1">
      <c r="A1" s="23" t="s">
        <v>720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5.75" customHeight="1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ht="15.6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</row>
    <row r="4" spans="1:11" ht="15.6">
      <c r="A4" s="4" t="s">
        <v>15</v>
      </c>
      <c r="B4" s="4">
        <v>1539</v>
      </c>
      <c r="C4" s="5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4" t="s">
        <v>22</v>
      </c>
      <c r="J4" s="4" t="s">
        <v>22</v>
      </c>
      <c r="K4" s="4" t="s">
        <v>23</v>
      </c>
    </row>
    <row r="5" spans="1:11" ht="15.6">
      <c r="A5" s="4" t="s">
        <v>15</v>
      </c>
      <c r="B5" s="4">
        <v>30961</v>
      </c>
      <c r="C5" s="5" t="s">
        <v>24</v>
      </c>
      <c r="D5" s="4" t="s">
        <v>25</v>
      </c>
      <c r="E5" s="4" t="s">
        <v>26</v>
      </c>
      <c r="F5" s="4" t="s">
        <v>27</v>
      </c>
      <c r="G5" s="4" t="s">
        <v>28</v>
      </c>
      <c r="H5" s="4" t="s">
        <v>29</v>
      </c>
      <c r="I5" s="4" t="s">
        <v>22</v>
      </c>
      <c r="J5" s="4" t="s">
        <v>22</v>
      </c>
      <c r="K5" s="4" t="s">
        <v>30</v>
      </c>
    </row>
    <row r="6" spans="1:11" ht="15.6">
      <c r="A6" s="4" t="s">
        <v>15</v>
      </c>
      <c r="B6" s="4">
        <v>30962</v>
      </c>
      <c r="C6" s="5" t="s">
        <v>24</v>
      </c>
      <c r="D6" s="4" t="s">
        <v>31</v>
      </c>
      <c r="E6" s="4" t="s">
        <v>32</v>
      </c>
      <c r="F6" s="4" t="s">
        <v>27</v>
      </c>
      <c r="G6" s="4" t="s">
        <v>33</v>
      </c>
      <c r="H6" s="4" t="s">
        <v>34</v>
      </c>
      <c r="I6" s="4" t="s">
        <v>22</v>
      </c>
      <c r="J6" s="4" t="s">
        <v>22</v>
      </c>
      <c r="K6" s="4" t="s">
        <v>30</v>
      </c>
    </row>
    <row r="7" spans="1:11" ht="15.6">
      <c r="A7" s="4" t="s">
        <v>15</v>
      </c>
      <c r="B7" s="4">
        <v>30963</v>
      </c>
      <c r="C7" s="5" t="s">
        <v>24</v>
      </c>
      <c r="D7" s="4" t="s">
        <v>31</v>
      </c>
      <c r="E7" s="4" t="s">
        <v>32</v>
      </c>
      <c r="F7" s="4" t="s">
        <v>27</v>
      </c>
      <c r="G7" s="4" t="s">
        <v>35</v>
      </c>
      <c r="H7" s="4" t="s">
        <v>36</v>
      </c>
      <c r="I7" s="4" t="s">
        <v>22</v>
      </c>
      <c r="J7" s="4" t="s">
        <v>22</v>
      </c>
      <c r="K7" s="4" t="s">
        <v>30</v>
      </c>
    </row>
    <row r="8" spans="1:11" ht="15.6">
      <c r="A8" s="4" t="s">
        <v>15</v>
      </c>
      <c r="B8" s="4">
        <v>30964</v>
      </c>
      <c r="C8" s="5" t="s">
        <v>24</v>
      </c>
      <c r="D8" s="4" t="s">
        <v>22</v>
      </c>
      <c r="E8" s="4" t="s">
        <v>37</v>
      </c>
      <c r="F8" s="4" t="s">
        <v>38</v>
      </c>
      <c r="G8" s="4" t="s">
        <v>39</v>
      </c>
      <c r="H8" s="4" t="s">
        <v>40</v>
      </c>
      <c r="I8" s="4" t="s">
        <v>22</v>
      </c>
      <c r="J8" s="4" t="s">
        <v>22</v>
      </c>
      <c r="K8" s="4" t="s">
        <v>30</v>
      </c>
    </row>
    <row r="9" spans="1:11" ht="15.6">
      <c r="A9" s="4" t="s">
        <v>15</v>
      </c>
      <c r="B9" s="4">
        <v>30965</v>
      </c>
      <c r="C9" s="5" t="s">
        <v>24</v>
      </c>
      <c r="D9" s="4" t="s">
        <v>22</v>
      </c>
      <c r="E9" s="4" t="s">
        <v>41</v>
      </c>
      <c r="F9" s="4" t="s">
        <v>38</v>
      </c>
      <c r="G9" s="4" t="s">
        <v>42</v>
      </c>
      <c r="H9" s="4" t="s">
        <v>43</v>
      </c>
      <c r="I9" s="4" t="s">
        <v>22</v>
      </c>
      <c r="J9" s="4" t="s">
        <v>22</v>
      </c>
      <c r="K9" s="4" t="s">
        <v>30</v>
      </c>
    </row>
    <row r="10" spans="1:11" ht="15.6">
      <c r="A10" s="4" t="s">
        <v>15</v>
      </c>
      <c r="B10" s="4">
        <v>30976</v>
      </c>
      <c r="C10" s="5" t="s">
        <v>24</v>
      </c>
      <c r="D10" s="4" t="s">
        <v>44</v>
      </c>
      <c r="E10" s="4" t="s">
        <v>45</v>
      </c>
      <c r="F10" s="4" t="s">
        <v>27</v>
      </c>
      <c r="G10" s="4" t="s">
        <v>46</v>
      </c>
      <c r="H10" s="4" t="s">
        <v>47</v>
      </c>
      <c r="I10" s="4" t="s">
        <v>22</v>
      </c>
      <c r="J10" s="4" t="s">
        <v>22</v>
      </c>
      <c r="K10" s="4" t="s">
        <v>30</v>
      </c>
    </row>
    <row r="11" spans="1:11" ht="15.6">
      <c r="A11" s="4" t="s">
        <v>15</v>
      </c>
      <c r="B11" s="4">
        <v>30977</v>
      </c>
      <c r="C11" s="5" t="s">
        <v>24</v>
      </c>
      <c r="D11" s="4" t="s">
        <v>48</v>
      </c>
      <c r="E11" s="4" t="s">
        <v>49</v>
      </c>
      <c r="F11" s="4" t="s">
        <v>27</v>
      </c>
      <c r="G11" s="4" t="s">
        <v>50</v>
      </c>
      <c r="H11" s="4" t="s">
        <v>51</v>
      </c>
      <c r="I11" s="4" t="s">
        <v>22</v>
      </c>
      <c r="J11" s="4" t="s">
        <v>22</v>
      </c>
      <c r="K11" s="4" t="s">
        <v>30</v>
      </c>
    </row>
    <row r="12" spans="1:11" ht="15.6">
      <c r="A12" s="4" t="s">
        <v>15</v>
      </c>
      <c r="B12" s="4">
        <v>30978</v>
      </c>
      <c r="C12" s="5" t="s">
        <v>16</v>
      </c>
      <c r="D12" s="4" t="s">
        <v>52</v>
      </c>
      <c r="E12" s="4" t="s">
        <v>45</v>
      </c>
      <c r="F12" s="4" t="s">
        <v>27</v>
      </c>
      <c r="G12" s="4" t="s">
        <v>53</v>
      </c>
      <c r="H12" s="4" t="s">
        <v>54</v>
      </c>
      <c r="I12" s="4" t="s">
        <v>22</v>
      </c>
      <c r="J12" s="4" t="s">
        <v>22</v>
      </c>
      <c r="K12" s="4" t="s">
        <v>23</v>
      </c>
    </row>
    <row r="13" spans="1:11" ht="15.6">
      <c r="A13" s="4" t="s">
        <v>15</v>
      </c>
      <c r="B13" s="4">
        <v>30981</v>
      </c>
      <c r="C13" s="5" t="s">
        <v>16</v>
      </c>
      <c r="D13" s="4" t="s">
        <v>52</v>
      </c>
      <c r="E13" s="4" t="s">
        <v>45</v>
      </c>
      <c r="F13" s="4" t="s">
        <v>27</v>
      </c>
      <c r="G13" s="4" t="s">
        <v>55</v>
      </c>
      <c r="H13" s="4" t="s">
        <v>56</v>
      </c>
      <c r="I13" s="4" t="s">
        <v>22</v>
      </c>
      <c r="J13" s="4" t="s">
        <v>22</v>
      </c>
      <c r="K13" s="4" t="s">
        <v>23</v>
      </c>
    </row>
    <row r="14" spans="1:11" ht="15.6">
      <c r="A14" s="4" t="s">
        <v>15</v>
      </c>
      <c r="B14" s="4">
        <v>30982</v>
      </c>
      <c r="C14" s="5" t="s">
        <v>16</v>
      </c>
      <c r="D14" s="4" t="s">
        <v>52</v>
      </c>
      <c r="E14" s="4" t="s">
        <v>45</v>
      </c>
      <c r="F14" s="4" t="s">
        <v>27</v>
      </c>
      <c r="G14" s="4" t="s">
        <v>57</v>
      </c>
      <c r="H14" s="4" t="s">
        <v>58</v>
      </c>
      <c r="I14" s="4" t="s">
        <v>22</v>
      </c>
      <c r="J14" s="4" t="s">
        <v>22</v>
      </c>
      <c r="K14" s="4" t="s">
        <v>23</v>
      </c>
    </row>
    <row r="15" spans="1:11" ht="15.6">
      <c r="A15" s="4" t="s">
        <v>15</v>
      </c>
      <c r="B15" s="4">
        <v>30985</v>
      </c>
      <c r="C15" s="5" t="s">
        <v>24</v>
      </c>
      <c r="D15" s="4" t="s">
        <v>48</v>
      </c>
      <c r="E15" s="4" t="s">
        <v>49</v>
      </c>
      <c r="F15" s="4" t="s">
        <v>27</v>
      </c>
      <c r="G15" s="4" t="s">
        <v>59</v>
      </c>
      <c r="H15" s="4" t="s">
        <v>60</v>
      </c>
      <c r="I15" s="4" t="s">
        <v>22</v>
      </c>
      <c r="J15" s="4" t="s">
        <v>22</v>
      </c>
      <c r="K15" s="4" t="s">
        <v>30</v>
      </c>
    </row>
    <row r="16" spans="1:11" ht="15.6">
      <c r="A16" s="4" t="s">
        <v>15</v>
      </c>
      <c r="B16" s="4">
        <v>30986</v>
      </c>
      <c r="C16" s="5" t="s">
        <v>24</v>
      </c>
      <c r="D16" s="4" t="s">
        <v>25</v>
      </c>
      <c r="E16" s="4" t="s">
        <v>26</v>
      </c>
      <c r="F16" s="4" t="s">
        <v>27</v>
      </c>
      <c r="G16" s="4" t="s">
        <v>61</v>
      </c>
      <c r="H16" s="4" t="s">
        <v>62</v>
      </c>
      <c r="I16" s="4" t="s">
        <v>22</v>
      </c>
      <c r="J16" s="4" t="s">
        <v>22</v>
      </c>
      <c r="K16" s="4" t="s">
        <v>63</v>
      </c>
    </row>
    <row r="17" spans="1:11" ht="15.6">
      <c r="A17" s="4" t="s">
        <v>15</v>
      </c>
      <c r="B17" s="4">
        <v>30987</v>
      </c>
      <c r="C17" s="5" t="s">
        <v>24</v>
      </c>
      <c r="D17" s="4" t="s">
        <v>22</v>
      </c>
      <c r="E17" s="4" t="s">
        <v>64</v>
      </c>
      <c r="F17" s="4" t="s">
        <v>65</v>
      </c>
      <c r="G17" s="4" t="s">
        <v>66</v>
      </c>
      <c r="H17" s="4" t="s">
        <v>67</v>
      </c>
      <c r="I17" s="4" t="s">
        <v>22</v>
      </c>
      <c r="J17" s="4" t="s">
        <v>22</v>
      </c>
      <c r="K17" s="4" t="s">
        <v>30</v>
      </c>
    </row>
    <row r="18" spans="1:11" ht="15.6">
      <c r="A18" s="4" t="s">
        <v>15</v>
      </c>
      <c r="B18" s="4">
        <v>31445</v>
      </c>
      <c r="C18" s="5" t="s">
        <v>24</v>
      </c>
      <c r="D18" s="4" t="s">
        <v>68</v>
      </c>
      <c r="E18" s="4" t="s">
        <v>69</v>
      </c>
      <c r="F18" s="4" t="s">
        <v>70</v>
      </c>
      <c r="G18" s="4" t="s">
        <v>71</v>
      </c>
      <c r="H18" s="4" t="s">
        <v>72</v>
      </c>
      <c r="I18" s="4" t="s">
        <v>22</v>
      </c>
      <c r="J18" s="4" t="s">
        <v>22</v>
      </c>
      <c r="K18" s="4" t="s">
        <v>30</v>
      </c>
    </row>
    <row r="19" spans="1:11" ht="15.6">
      <c r="A19" s="4" t="s">
        <v>15</v>
      </c>
      <c r="B19" s="4">
        <v>31452</v>
      </c>
      <c r="C19" s="5" t="s">
        <v>24</v>
      </c>
      <c r="D19" s="4" t="s">
        <v>73</v>
      </c>
      <c r="E19" s="4" t="s">
        <v>69</v>
      </c>
      <c r="F19" s="4" t="s">
        <v>70</v>
      </c>
      <c r="G19" s="4" t="s">
        <v>74</v>
      </c>
      <c r="H19" s="4" t="s">
        <v>75</v>
      </c>
      <c r="I19" s="4" t="s">
        <v>22</v>
      </c>
      <c r="J19" s="4" t="s">
        <v>22</v>
      </c>
      <c r="K19" s="4" t="s">
        <v>30</v>
      </c>
    </row>
    <row r="20" spans="1:11" ht="15.6">
      <c r="A20" s="4" t="s">
        <v>76</v>
      </c>
      <c r="B20" s="4" t="s">
        <v>77</v>
      </c>
      <c r="C20" s="5" t="s">
        <v>24</v>
      </c>
      <c r="D20" s="4" t="s">
        <v>78</v>
      </c>
      <c r="E20" s="4" t="s">
        <v>79</v>
      </c>
      <c r="F20" s="4" t="s">
        <v>80</v>
      </c>
      <c r="G20" s="4" t="s">
        <v>81</v>
      </c>
      <c r="H20" s="4" t="s">
        <v>22</v>
      </c>
      <c r="I20" s="4" t="s">
        <v>22</v>
      </c>
      <c r="J20" s="4" t="s">
        <v>22</v>
      </c>
      <c r="K20" s="4" t="s">
        <v>30</v>
      </c>
    </row>
    <row r="21" spans="1:11" ht="15.6">
      <c r="A21" s="4" t="s">
        <v>15</v>
      </c>
      <c r="B21" s="4">
        <v>4220</v>
      </c>
      <c r="C21" s="5" t="s">
        <v>16</v>
      </c>
      <c r="D21" s="4" t="s">
        <v>82</v>
      </c>
      <c r="E21" s="4" t="s">
        <v>18</v>
      </c>
      <c r="F21" s="4" t="s">
        <v>19</v>
      </c>
      <c r="G21" s="4" t="s">
        <v>83</v>
      </c>
      <c r="H21" s="4" t="s">
        <v>84</v>
      </c>
      <c r="I21" s="4" t="s">
        <v>22</v>
      </c>
      <c r="J21" s="4" t="s">
        <v>22</v>
      </c>
      <c r="K21" s="4" t="s">
        <v>23</v>
      </c>
    </row>
    <row r="22" spans="1:11" ht="15.6">
      <c r="A22" s="4" t="s">
        <v>15</v>
      </c>
      <c r="B22" s="4">
        <v>44761</v>
      </c>
      <c r="C22" s="5" t="s">
        <v>24</v>
      </c>
      <c r="D22" s="4" t="s">
        <v>85</v>
      </c>
      <c r="E22" s="4" t="s">
        <v>86</v>
      </c>
      <c r="F22" s="4" t="s">
        <v>87</v>
      </c>
      <c r="G22" s="4" t="s">
        <v>88</v>
      </c>
      <c r="H22" s="4" t="s">
        <v>89</v>
      </c>
      <c r="I22" s="4" t="s">
        <v>22</v>
      </c>
      <c r="J22" s="4" t="s">
        <v>22</v>
      </c>
      <c r="K22" s="4" t="s">
        <v>90</v>
      </c>
    </row>
    <row r="23" spans="1:11" ht="15.6">
      <c r="A23" s="4" t="s">
        <v>15</v>
      </c>
      <c r="B23" s="4">
        <v>45060</v>
      </c>
      <c r="C23" s="5" t="s">
        <v>24</v>
      </c>
      <c r="D23" s="4" t="s">
        <v>91</v>
      </c>
      <c r="E23" s="4" t="s">
        <v>86</v>
      </c>
      <c r="F23" s="4" t="s">
        <v>87</v>
      </c>
      <c r="G23" s="4" t="s">
        <v>92</v>
      </c>
      <c r="H23" s="4" t="s">
        <v>93</v>
      </c>
      <c r="I23" s="4" t="s">
        <v>22</v>
      </c>
      <c r="J23" s="4" t="s">
        <v>22</v>
      </c>
      <c r="K23" s="4" t="s">
        <v>90</v>
      </c>
    </row>
    <row r="24" spans="1:11" ht="15.6">
      <c r="A24" s="4" t="s">
        <v>15</v>
      </c>
      <c r="B24" s="4">
        <v>45785</v>
      </c>
      <c r="C24" s="5" t="s">
        <v>24</v>
      </c>
      <c r="D24" s="4" t="s">
        <v>73</v>
      </c>
      <c r="E24" s="4" t="s">
        <v>94</v>
      </c>
      <c r="F24" s="4" t="s">
        <v>87</v>
      </c>
      <c r="G24" s="4" t="s">
        <v>95</v>
      </c>
      <c r="H24" s="4" t="s">
        <v>96</v>
      </c>
      <c r="I24" s="4" t="s">
        <v>22</v>
      </c>
      <c r="J24" s="4" t="s">
        <v>22</v>
      </c>
      <c r="K24" s="4" t="s">
        <v>90</v>
      </c>
    </row>
    <row r="25" spans="1:11" ht="15.6">
      <c r="A25" s="4" t="s">
        <v>15</v>
      </c>
      <c r="B25" s="4">
        <v>45820</v>
      </c>
      <c r="C25" s="5" t="s">
        <v>24</v>
      </c>
      <c r="D25" s="4" t="s">
        <v>97</v>
      </c>
      <c r="E25" s="4" t="s">
        <v>98</v>
      </c>
      <c r="F25" s="4" t="s">
        <v>87</v>
      </c>
      <c r="G25" s="4" t="s">
        <v>99</v>
      </c>
      <c r="H25" s="4" t="s">
        <v>100</v>
      </c>
      <c r="I25" s="4" t="s">
        <v>22</v>
      </c>
      <c r="J25" s="4" t="s">
        <v>22</v>
      </c>
      <c r="K25" s="4" t="s">
        <v>90</v>
      </c>
    </row>
    <row r="26" spans="1:11" ht="15.6">
      <c r="A26" s="4" t="s">
        <v>15</v>
      </c>
      <c r="B26" s="4">
        <v>45840</v>
      </c>
      <c r="C26" s="5" t="s">
        <v>24</v>
      </c>
      <c r="D26" s="4" t="s">
        <v>101</v>
      </c>
      <c r="E26" s="4" t="s">
        <v>94</v>
      </c>
      <c r="F26" s="4" t="s">
        <v>87</v>
      </c>
      <c r="G26" s="4" t="s">
        <v>102</v>
      </c>
      <c r="H26" s="4" t="s">
        <v>103</v>
      </c>
      <c r="I26" s="4" t="s">
        <v>22</v>
      </c>
      <c r="J26" s="4" t="s">
        <v>22</v>
      </c>
      <c r="K26" s="4" t="s">
        <v>90</v>
      </c>
    </row>
    <row r="27" spans="1:11" ht="15.6">
      <c r="A27" s="4" t="s">
        <v>15</v>
      </c>
      <c r="B27" s="4">
        <v>45843</v>
      </c>
      <c r="C27" s="5" t="s">
        <v>24</v>
      </c>
      <c r="D27" s="4" t="s">
        <v>73</v>
      </c>
      <c r="E27" s="4" t="s">
        <v>94</v>
      </c>
      <c r="F27" s="4" t="s">
        <v>87</v>
      </c>
      <c r="G27" s="4" t="s">
        <v>104</v>
      </c>
      <c r="H27" s="4" t="s">
        <v>105</v>
      </c>
      <c r="I27" s="4" t="s">
        <v>22</v>
      </c>
      <c r="J27" s="4" t="s">
        <v>22</v>
      </c>
      <c r="K27" s="4" t="s">
        <v>90</v>
      </c>
    </row>
    <row r="28" spans="1:11" ht="15.6">
      <c r="A28" s="4" t="s">
        <v>15</v>
      </c>
      <c r="B28" s="4">
        <v>45863</v>
      </c>
      <c r="C28" s="5" t="s">
        <v>24</v>
      </c>
      <c r="D28" s="4" t="s">
        <v>106</v>
      </c>
      <c r="E28" s="4" t="s">
        <v>86</v>
      </c>
      <c r="F28" s="4" t="s">
        <v>87</v>
      </c>
      <c r="G28" s="4" t="s">
        <v>107</v>
      </c>
      <c r="H28" s="4" t="s">
        <v>108</v>
      </c>
      <c r="I28" s="4" t="s">
        <v>22</v>
      </c>
      <c r="J28" s="4" t="s">
        <v>22</v>
      </c>
      <c r="K28" s="4" t="s">
        <v>90</v>
      </c>
    </row>
    <row r="29" spans="1:11" ht="15.6">
      <c r="A29" s="4" t="s">
        <v>15</v>
      </c>
      <c r="B29" s="4">
        <v>45883</v>
      </c>
      <c r="C29" s="5" t="s">
        <v>24</v>
      </c>
      <c r="D29" s="4" t="s">
        <v>109</v>
      </c>
      <c r="E29" s="4" t="s">
        <v>94</v>
      </c>
      <c r="F29" s="4" t="s">
        <v>87</v>
      </c>
      <c r="G29" s="4" t="s">
        <v>110</v>
      </c>
      <c r="H29" s="4" t="s">
        <v>111</v>
      </c>
      <c r="I29" s="4" t="s">
        <v>22</v>
      </c>
      <c r="J29" s="4" t="s">
        <v>22</v>
      </c>
      <c r="K29" s="4" t="s">
        <v>90</v>
      </c>
    </row>
    <row r="30" spans="1:11" ht="15.6">
      <c r="A30" s="4" t="s">
        <v>15</v>
      </c>
      <c r="B30" s="4">
        <v>49100</v>
      </c>
      <c r="C30" s="5" t="s">
        <v>24</v>
      </c>
      <c r="D30" s="4" t="s">
        <v>112</v>
      </c>
      <c r="E30" s="4" t="s">
        <v>113</v>
      </c>
      <c r="F30" s="4" t="s">
        <v>87</v>
      </c>
      <c r="G30" s="4" t="s">
        <v>114</v>
      </c>
      <c r="H30" s="4" t="s">
        <v>115</v>
      </c>
      <c r="I30" s="4" t="s">
        <v>22</v>
      </c>
      <c r="J30" s="4" t="s">
        <v>22</v>
      </c>
      <c r="K30" s="4" t="s">
        <v>90</v>
      </c>
    </row>
    <row r="31" spans="1:11" ht="15.6">
      <c r="A31" s="4" t="s">
        <v>15</v>
      </c>
      <c r="B31" s="4">
        <v>506</v>
      </c>
      <c r="C31" s="5" t="s">
        <v>16</v>
      </c>
      <c r="D31" s="4" t="s">
        <v>116</v>
      </c>
      <c r="E31" s="4" t="s">
        <v>18</v>
      </c>
      <c r="F31" s="4" t="s">
        <v>19</v>
      </c>
      <c r="G31" s="4" t="s">
        <v>117</v>
      </c>
      <c r="H31" s="4" t="s">
        <v>118</v>
      </c>
      <c r="I31" s="4" t="s">
        <v>22</v>
      </c>
      <c r="J31" s="4" t="s">
        <v>22</v>
      </c>
      <c r="K31" s="4" t="s">
        <v>23</v>
      </c>
    </row>
    <row r="32" spans="1:11" ht="15.6">
      <c r="A32" s="4" t="s">
        <v>76</v>
      </c>
      <c r="B32" s="4" t="s">
        <v>119</v>
      </c>
      <c r="C32" s="5" t="s">
        <v>24</v>
      </c>
      <c r="D32" s="4" t="s">
        <v>120</v>
      </c>
      <c r="E32" s="4" t="s">
        <v>86</v>
      </c>
      <c r="F32" s="4" t="s">
        <v>121</v>
      </c>
      <c r="G32" s="4" t="s">
        <v>122</v>
      </c>
      <c r="H32" s="4" t="s">
        <v>22</v>
      </c>
      <c r="I32" s="4" t="s">
        <v>22</v>
      </c>
      <c r="J32" s="4" t="s">
        <v>22</v>
      </c>
      <c r="K32" s="4" t="s">
        <v>90</v>
      </c>
    </row>
    <row r="33" spans="1:11" ht="15.6">
      <c r="A33" s="4" t="s">
        <v>15</v>
      </c>
      <c r="B33" s="4">
        <v>80048</v>
      </c>
      <c r="C33" s="5" t="s">
        <v>24</v>
      </c>
      <c r="D33" s="4" t="s">
        <v>68</v>
      </c>
      <c r="E33" s="4" t="s">
        <v>69</v>
      </c>
      <c r="F33" s="4" t="s">
        <v>70</v>
      </c>
      <c r="G33" s="4" t="s">
        <v>123</v>
      </c>
      <c r="H33" s="4" t="s">
        <v>124</v>
      </c>
      <c r="I33" s="4" t="s">
        <v>22</v>
      </c>
      <c r="J33" s="4" t="s">
        <v>22</v>
      </c>
      <c r="K33" s="4" t="s">
        <v>30</v>
      </c>
    </row>
    <row r="34" spans="1:11" ht="15.6">
      <c r="A34" s="4" t="s">
        <v>76</v>
      </c>
      <c r="B34" s="4" t="s">
        <v>125</v>
      </c>
      <c r="C34" s="5" t="s">
        <v>24</v>
      </c>
      <c r="D34" s="4" t="s">
        <v>126</v>
      </c>
      <c r="E34" s="4" t="s">
        <v>127</v>
      </c>
      <c r="F34" s="4" t="s">
        <v>128</v>
      </c>
      <c r="G34" s="4" t="s">
        <v>129</v>
      </c>
      <c r="H34" s="4" t="s">
        <v>22</v>
      </c>
      <c r="I34" s="4" t="s">
        <v>22</v>
      </c>
      <c r="J34" s="4" t="s">
        <v>22</v>
      </c>
      <c r="K34" s="4" t="s">
        <v>90</v>
      </c>
    </row>
    <row r="35" spans="1:11" ht="15.6">
      <c r="A35" s="4" t="s">
        <v>76</v>
      </c>
      <c r="B35" s="4" t="s">
        <v>130</v>
      </c>
      <c r="C35" s="5" t="s">
        <v>24</v>
      </c>
      <c r="D35" s="4" t="s">
        <v>22</v>
      </c>
      <c r="E35" s="4" t="s">
        <v>131</v>
      </c>
      <c r="F35" s="4" t="s">
        <v>132</v>
      </c>
      <c r="G35" s="4" t="s">
        <v>133</v>
      </c>
      <c r="H35" s="4" t="s">
        <v>22</v>
      </c>
      <c r="I35" s="4" t="s">
        <v>22</v>
      </c>
      <c r="J35" s="4" t="s">
        <v>22</v>
      </c>
      <c r="K35" s="4" t="s">
        <v>30</v>
      </c>
    </row>
    <row r="36" spans="1:11" ht="15.6">
      <c r="A36" s="4" t="s">
        <v>76</v>
      </c>
      <c r="B36" s="4" t="s">
        <v>134</v>
      </c>
      <c r="C36" s="5" t="s">
        <v>24</v>
      </c>
      <c r="D36" s="4" t="s">
        <v>135</v>
      </c>
      <c r="E36" s="4" t="s">
        <v>136</v>
      </c>
      <c r="F36" s="4" t="s">
        <v>137</v>
      </c>
      <c r="G36" s="4" t="s">
        <v>138</v>
      </c>
      <c r="H36" s="4" t="s">
        <v>22</v>
      </c>
      <c r="I36" s="4" t="s">
        <v>22</v>
      </c>
      <c r="J36" s="4" t="s">
        <v>22</v>
      </c>
      <c r="K36" s="4" t="s">
        <v>30</v>
      </c>
    </row>
    <row r="37" spans="1:11" ht="15.6">
      <c r="A37" s="4" t="s">
        <v>76</v>
      </c>
      <c r="B37" s="4" t="s">
        <v>139</v>
      </c>
      <c r="C37" s="5" t="s">
        <v>24</v>
      </c>
      <c r="D37" s="4" t="s">
        <v>22</v>
      </c>
      <c r="E37" s="4" t="s">
        <v>140</v>
      </c>
      <c r="F37" s="4" t="s">
        <v>141</v>
      </c>
      <c r="G37" s="4" t="s">
        <v>142</v>
      </c>
      <c r="H37" s="4" t="s">
        <v>22</v>
      </c>
      <c r="I37" s="4" t="s">
        <v>22</v>
      </c>
      <c r="J37" s="4" t="s">
        <v>22</v>
      </c>
      <c r="K37" s="4" t="s">
        <v>30</v>
      </c>
    </row>
    <row r="38" spans="1:11" ht="15.6">
      <c r="A38" s="4" t="s">
        <v>143</v>
      </c>
      <c r="B38" s="4" t="s">
        <v>144</v>
      </c>
      <c r="C38" s="5" t="s">
        <v>24</v>
      </c>
      <c r="D38" s="4" t="s">
        <v>145</v>
      </c>
      <c r="E38" s="4" t="s">
        <v>146</v>
      </c>
      <c r="F38" s="4" t="s">
        <v>87</v>
      </c>
      <c r="G38" s="4" t="s">
        <v>147</v>
      </c>
      <c r="H38" s="4" t="s">
        <v>22</v>
      </c>
      <c r="I38" s="4" t="s">
        <v>148</v>
      </c>
      <c r="J38" s="4" t="s">
        <v>22</v>
      </c>
      <c r="K38" s="4" t="s">
        <v>90</v>
      </c>
    </row>
    <row r="39" spans="1:11" ht="15.6">
      <c r="A39" s="4" t="s">
        <v>143</v>
      </c>
      <c r="B39" s="4" t="s">
        <v>149</v>
      </c>
      <c r="C39" s="5" t="s">
        <v>24</v>
      </c>
      <c r="D39" s="4" t="s">
        <v>145</v>
      </c>
      <c r="E39" s="4" t="s">
        <v>146</v>
      </c>
      <c r="F39" s="4" t="s">
        <v>87</v>
      </c>
      <c r="G39" s="4" t="s">
        <v>150</v>
      </c>
      <c r="H39" s="4" t="s">
        <v>151</v>
      </c>
      <c r="I39" s="4" t="s">
        <v>152</v>
      </c>
      <c r="J39" s="4" t="s">
        <v>153</v>
      </c>
      <c r="K39" s="4" t="s">
        <v>90</v>
      </c>
    </row>
    <row r="40" spans="1:11" ht="15.6">
      <c r="A40" s="4" t="s">
        <v>143</v>
      </c>
      <c r="B40" s="4" t="s">
        <v>154</v>
      </c>
      <c r="C40" s="5" t="s">
        <v>24</v>
      </c>
      <c r="D40" s="4" t="s">
        <v>145</v>
      </c>
      <c r="E40" s="4" t="s">
        <v>146</v>
      </c>
      <c r="F40" s="4" t="s">
        <v>87</v>
      </c>
      <c r="G40" s="4" t="s">
        <v>155</v>
      </c>
      <c r="H40" s="4" t="s">
        <v>156</v>
      </c>
      <c r="I40" s="4" t="s">
        <v>157</v>
      </c>
      <c r="J40" s="4" t="s">
        <v>158</v>
      </c>
      <c r="K40" s="4" t="s">
        <v>90</v>
      </c>
    </row>
    <row r="41" spans="1:11" ht="15.6">
      <c r="A41" s="4" t="s">
        <v>76</v>
      </c>
      <c r="B41" s="4" t="s">
        <v>159</v>
      </c>
      <c r="C41" s="5" t="s">
        <v>24</v>
      </c>
      <c r="D41" s="4" t="s">
        <v>160</v>
      </c>
      <c r="E41" s="4" t="s">
        <v>161</v>
      </c>
      <c r="F41" s="4" t="s">
        <v>137</v>
      </c>
      <c r="G41" s="4" t="s">
        <v>162</v>
      </c>
      <c r="H41" s="4" t="s">
        <v>22</v>
      </c>
      <c r="I41" s="4" t="s">
        <v>22</v>
      </c>
      <c r="J41" s="4" t="s">
        <v>22</v>
      </c>
      <c r="K41" s="4" t="s">
        <v>30</v>
      </c>
    </row>
    <row r="42" spans="1:11" ht="15.6">
      <c r="A42" s="4" t="s">
        <v>76</v>
      </c>
      <c r="B42" s="4" t="s">
        <v>163</v>
      </c>
      <c r="C42" s="5" t="s">
        <v>24</v>
      </c>
      <c r="D42" s="4" t="s">
        <v>22</v>
      </c>
      <c r="E42" s="4" t="s">
        <v>22</v>
      </c>
      <c r="F42" s="4" t="s">
        <v>80</v>
      </c>
      <c r="G42" s="4" t="s">
        <v>164</v>
      </c>
      <c r="H42" s="4" t="s">
        <v>22</v>
      </c>
      <c r="I42" s="4" t="s">
        <v>22</v>
      </c>
      <c r="J42" s="4" t="s">
        <v>22</v>
      </c>
      <c r="K42" s="4" t="s">
        <v>30</v>
      </c>
    </row>
    <row r="43" spans="1:11" ht="15.6">
      <c r="A43" s="4" t="s">
        <v>143</v>
      </c>
      <c r="B43" s="4" t="s">
        <v>165</v>
      </c>
      <c r="C43" s="5" t="s">
        <v>24</v>
      </c>
      <c r="D43" s="4" t="s">
        <v>166</v>
      </c>
      <c r="E43" s="4" t="s">
        <v>167</v>
      </c>
      <c r="F43" s="4" t="s">
        <v>87</v>
      </c>
      <c r="G43" s="4" t="s">
        <v>168</v>
      </c>
      <c r="H43" s="4" t="s">
        <v>169</v>
      </c>
      <c r="I43" s="4" t="s">
        <v>170</v>
      </c>
      <c r="J43" s="4" t="s">
        <v>22</v>
      </c>
      <c r="K43" s="4" t="s">
        <v>30</v>
      </c>
    </row>
    <row r="44" spans="1:11" ht="15.6">
      <c r="A44" s="4" t="s">
        <v>143</v>
      </c>
      <c r="B44" s="4" t="s">
        <v>171</v>
      </c>
      <c r="C44" s="5" t="s">
        <v>24</v>
      </c>
      <c r="D44" s="4" t="s">
        <v>172</v>
      </c>
      <c r="E44" s="4" t="s">
        <v>167</v>
      </c>
      <c r="F44" s="4" t="s">
        <v>87</v>
      </c>
      <c r="G44" s="4" t="s">
        <v>173</v>
      </c>
      <c r="H44" s="4" t="s">
        <v>174</v>
      </c>
      <c r="I44" s="4" t="s">
        <v>175</v>
      </c>
      <c r="J44" s="4" t="s">
        <v>176</v>
      </c>
      <c r="K44" s="4" t="s">
        <v>90</v>
      </c>
    </row>
    <row r="45" spans="1:11" ht="15.6">
      <c r="A45" s="4" t="s">
        <v>143</v>
      </c>
      <c r="B45" s="4" t="s">
        <v>177</v>
      </c>
      <c r="C45" s="5" t="s">
        <v>24</v>
      </c>
      <c r="D45" s="4" t="s">
        <v>172</v>
      </c>
      <c r="E45" s="4" t="s">
        <v>167</v>
      </c>
      <c r="F45" s="4" t="s">
        <v>87</v>
      </c>
      <c r="G45" s="4" t="s">
        <v>178</v>
      </c>
      <c r="H45" s="4" t="s">
        <v>22</v>
      </c>
      <c r="I45" s="4" t="s">
        <v>179</v>
      </c>
      <c r="J45" s="4" t="s">
        <v>22</v>
      </c>
      <c r="K45" s="4" t="s">
        <v>90</v>
      </c>
    </row>
    <row r="46" spans="1:11" ht="15.6">
      <c r="A46" s="4" t="s">
        <v>143</v>
      </c>
      <c r="B46" s="4" t="s">
        <v>180</v>
      </c>
      <c r="C46" s="5" t="s">
        <v>24</v>
      </c>
      <c r="D46" s="4" t="s">
        <v>172</v>
      </c>
      <c r="E46" s="4" t="s">
        <v>167</v>
      </c>
      <c r="F46" s="4" t="s">
        <v>87</v>
      </c>
      <c r="G46" s="4" t="s">
        <v>181</v>
      </c>
      <c r="H46" s="4" t="s">
        <v>182</v>
      </c>
      <c r="I46" s="4" t="s">
        <v>183</v>
      </c>
      <c r="J46" s="4" t="s">
        <v>22</v>
      </c>
      <c r="K46" s="4" t="s">
        <v>90</v>
      </c>
    </row>
    <row r="47" spans="1:11" ht="15.6">
      <c r="A47" s="4" t="s">
        <v>143</v>
      </c>
      <c r="B47" s="4" t="s">
        <v>184</v>
      </c>
      <c r="C47" s="5" t="s">
        <v>24</v>
      </c>
      <c r="D47" s="4" t="s">
        <v>185</v>
      </c>
      <c r="E47" s="4" t="s">
        <v>167</v>
      </c>
      <c r="F47" s="4" t="s">
        <v>87</v>
      </c>
      <c r="G47" s="4" t="s">
        <v>186</v>
      </c>
      <c r="H47" s="4" t="s">
        <v>187</v>
      </c>
      <c r="I47" s="4" t="s">
        <v>188</v>
      </c>
      <c r="J47" s="4" t="s">
        <v>22</v>
      </c>
      <c r="K47" s="4" t="s">
        <v>30</v>
      </c>
    </row>
    <row r="48" spans="1:11" ht="15.6">
      <c r="A48" s="4" t="s">
        <v>143</v>
      </c>
      <c r="B48" s="4" t="s">
        <v>189</v>
      </c>
      <c r="C48" s="5" t="s">
        <v>24</v>
      </c>
      <c r="D48" s="4" t="s">
        <v>185</v>
      </c>
      <c r="E48" s="4" t="s">
        <v>167</v>
      </c>
      <c r="F48" s="4" t="s">
        <v>87</v>
      </c>
      <c r="G48" s="4" t="s">
        <v>190</v>
      </c>
      <c r="H48" s="4" t="s">
        <v>22</v>
      </c>
      <c r="I48" s="4" t="s">
        <v>191</v>
      </c>
      <c r="J48" s="4" t="s">
        <v>22</v>
      </c>
      <c r="K48" s="4" t="s">
        <v>30</v>
      </c>
    </row>
    <row r="49" spans="1:11" ht="15.6">
      <c r="A49" s="4" t="s">
        <v>143</v>
      </c>
      <c r="B49" s="4" t="s">
        <v>192</v>
      </c>
      <c r="C49" s="5" t="s">
        <v>24</v>
      </c>
      <c r="D49" s="4" t="s">
        <v>185</v>
      </c>
      <c r="E49" s="4" t="s">
        <v>167</v>
      </c>
      <c r="F49" s="4" t="s">
        <v>87</v>
      </c>
      <c r="G49" s="4" t="s">
        <v>193</v>
      </c>
      <c r="H49" s="4" t="s">
        <v>194</v>
      </c>
      <c r="I49" s="4" t="s">
        <v>195</v>
      </c>
      <c r="J49" s="4" t="s">
        <v>22</v>
      </c>
      <c r="K49" s="4" t="s">
        <v>30</v>
      </c>
    </row>
    <row r="50" spans="1:11" ht="15.6">
      <c r="A50" s="4" t="s">
        <v>143</v>
      </c>
      <c r="B50" s="4" t="s">
        <v>196</v>
      </c>
      <c r="C50" s="5" t="s">
        <v>24</v>
      </c>
      <c r="D50" s="4" t="s">
        <v>197</v>
      </c>
      <c r="E50" s="4" t="s">
        <v>167</v>
      </c>
      <c r="F50" s="4" t="s">
        <v>87</v>
      </c>
      <c r="G50" s="4" t="s">
        <v>198</v>
      </c>
      <c r="H50" s="4" t="s">
        <v>199</v>
      </c>
      <c r="I50" s="4" t="s">
        <v>200</v>
      </c>
      <c r="J50" s="4" t="s">
        <v>22</v>
      </c>
      <c r="K50" s="4" t="s">
        <v>90</v>
      </c>
    </row>
    <row r="51" spans="1:11" ht="15.6">
      <c r="A51" s="4" t="s">
        <v>143</v>
      </c>
      <c r="B51" s="4" t="s">
        <v>201</v>
      </c>
      <c r="C51" s="5" t="s">
        <v>24</v>
      </c>
      <c r="D51" s="4" t="s">
        <v>172</v>
      </c>
      <c r="E51" s="4" t="s">
        <v>167</v>
      </c>
      <c r="F51" s="4" t="s">
        <v>87</v>
      </c>
      <c r="G51" s="4" t="s">
        <v>202</v>
      </c>
      <c r="H51" s="4" t="s">
        <v>203</v>
      </c>
      <c r="I51" s="4" t="s">
        <v>204</v>
      </c>
      <c r="J51" s="4" t="s">
        <v>22</v>
      </c>
      <c r="K51" s="4" t="s">
        <v>90</v>
      </c>
    </row>
    <row r="52" spans="1:11" ht="15.6">
      <c r="A52" s="4" t="s">
        <v>143</v>
      </c>
      <c r="B52" s="4" t="s">
        <v>205</v>
      </c>
      <c r="C52" s="5" t="s">
        <v>24</v>
      </c>
      <c r="D52" s="4" t="s">
        <v>172</v>
      </c>
      <c r="E52" s="4" t="s">
        <v>167</v>
      </c>
      <c r="F52" s="4" t="s">
        <v>87</v>
      </c>
      <c r="G52" s="4" t="s">
        <v>206</v>
      </c>
      <c r="H52" s="4" t="s">
        <v>207</v>
      </c>
      <c r="I52" s="4" t="s">
        <v>208</v>
      </c>
      <c r="J52" s="4" t="s">
        <v>22</v>
      </c>
      <c r="K52" s="4" t="s">
        <v>30</v>
      </c>
    </row>
    <row r="53" spans="1:11" ht="15.6">
      <c r="A53" s="4" t="s">
        <v>143</v>
      </c>
      <c r="B53" s="4" t="s">
        <v>209</v>
      </c>
      <c r="C53" s="5" t="s">
        <v>24</v>
      </c>
      <c r="D53" s="4" t="s">
        <v>172</v>
      </c>
      <c r="E53" s="4" t="s">
        <v>167</v>
      </c>
      <c r="F53" s="4" t="s">
        <v>87</v>
      </c>
      <c r="G53" s="4" t="s">
        <v>210</v>
      </c>
      <c r="H53" s="4" t="s">
        <v>22</v>
      </c>
      <c r="I53" s="4" t="s">
        <v>211</v>
      </c>
      <c r="J53" s="4" t="s">
        <v>22</v>
      </c>
      <c r="K53" s="4" t="s">
        <v>30</v>
      </c>
    </row>
    <row r="54" spans="1:11" ht="15.6">
      <c r="A54" s="4" t="s">
        <v>143</v>
      </c>
      <c r="B54" s="4" t="s">
        <v>212</v>
      </c>
      <c r="C54" s="5" t="s">
        <v>24</v>
      </c>
      <c r="D54" s="4" t="s">
        <v>172</v>
      </c>
      <c r="E54" s="4" t="s">
        <v>167</v>
      </c>
      <c r="F54" s="4" t="s">
        <v>87</v>
      </c>
      <c r="G54" s="4" t="s">
        <v>213</v>
      </c>
      <c r="H54" s="4" t="s">
        <v>214</v>
      </c>
      <c r="I54" s="4" t="s">
        <v>215</v>
      </c>
      <c r="J54" s="4" t="s">
        <v>22</v>
      </c>
      <c r="K54" s="4" t="s">
        <v>90</v>
      </c>
    </row>
    <row r="55" spans="1:11" ht="15.6">
      <c r="A55" s="4" t="s">
        <v>143</v>
      </c>
      <c r="B55" s="4" t="s">
        <v>216</v>
      </c>
      <c r="C55" s="5" t="s">
        <v>16</v>
      </c>
      <c r="D55" s="4" t="s">
        <v>172</v>
      </c>
      <c r="E55" s="4" t="s">
        <v>167</v>
      </c>
      <c r="F55" s="4" t="s">
        <v>87</v>
      </c>
      <c r="G55" s="4" t="s">
        <v>217</v>
      </c>
      <c r="H55" s="4" t="s">
        <v>218</v>
      </c>
      <c r="I55" s="4" t="s">
        <v>219</v>
      </c>
      <c r="J55" s="4" t="s">
        <v>22</v>
      </c>
      <c r="K55" s="4" t="s">
        <v>23</v>
      </c>
    </row>
    <row r="56" spans="1:11" ht="15.6">
      <c r="A56" s="4" t="s">
        <v>143</v>
      </c>
      <c r="B56" s="4" t="s">
        <v>220</v>
      </c>
      <c r="C56" s="5" t="s">
        <v>24</v>
      </c>
      <c r="D56" s="4" t="s">
        <v>172</v>
      </c>
      <c r="E56" s="4" t="s">
        <v>167</v>
      </c>
      <c r="F56" s="4" t="s">
        <v>87</v>
      </c>
      <c r="G56" s="4" t="s">
        <v>221</v>
      </c>
      <c r="H56" s="4" t="s">
        <v>22</v>
      </c>
      <c r="I56" s="4" t="s">
        <v>222</v>
      </c>
      <c r="J56" s="4" t="s">
        <v>22</v>
      </c>
      <c r="K56" s="4" t="s">
        <v>30</v>
      </c>
    </row>
    <row r="57" spans="1:11" ht="15.6">
      <c r="A57" s="4" t="s">
        <v>143</v>
      </c>
      <c r="B57" s="4" t="s">
        <v>223</v>
      </c>
      <c r="C57" s="5" t="s">
        <v>24</v>
      </c>
      <c r="D57" s="4" t="s">
        <v>172</v>
      </c>
      <c r="E57" s="4" t="s">
        <v>167</v>
      </c>
      <c r="F57" s="4" t="s">
        <v>87</v>
      </c>
      <c r="G57" s="4" t="s">
        <v>224</v>
      </c>
      <c r="H57" s="4" t="s">
        <v>22</v>
      </c>
      <c r="I57" s="4" t="s">
        <v>225</v>
      </c>
      <c r="J57" s="4" t="s">
        <v>22</v>
      </c>
      <c r="K57" s="4" t="s">
        <v>30</v>
      </c>
    </row>
    <row r="58" spans="1:11" ht="15.6">
      <c r="A58" s="4" t="s">
        <v>143</v>
      </c>
      <c r="B58" s="4" t="s">
        <v>226</v>
      </c>
      <c r="C58" s="5" t="s">
        <v>24</v>
      </c>
      <c r="D58" s="4" t="s">
        <v>172</v>
      </c>
      <c r="E58" s="4" t="s">
        <v>167</v>
      </c>
      <c r="F58" s="4" t="s">
        <v>87</v>
      </c>
      <c r="G58" s="4" t="s">
        <v>227</v>
      </c>
      <c r="H58" s="4" t="s">
        <v>22</v>
      </c>
      <c r="I58" s="4" t="s">
        <v>228</v>
      </c>
      <c r="J58" s="4" t="s">
        <v>22</v>
      </c>
      <c r="K58" s="4" t="s">
        <v>90</v>
      </c>
    </row>
    <row r="59" spans="1:11" ht="15.6">
      <c r="A59" s="4" t="s">
        <v>143</v>
      </c>
      <c r="B59" s="4" t="s">
        <v>229</v>
      </c>
      <c r="C59" s="5" t="s">
        <v>24</v>
      </c>
      <c r="D59" s="4" t="s">
        <v>172</v>
      </c>
      <c r="E59" s="4" t="s">
        <v>167</v>
      </c>
      <c r="F59" s="4" t="s">
        <v>87</v>
      </c>
      <c r="G59" s="4" t="s">
        <v>230</v>
      </c>
      <c r="H59" s="4" t="s">
        <v>231</v>
      </c>
      <c r="I59" s="4" t="s">
        <v>232</v>
      </c>
      <c r="J59" s="4" t="s">
        <v>22</v>
      </c>
      <c r="K59" s="4" t="s">
        <v>90</v>
      </c>
    </row>
    <row r="60" spans="1:11" ht="15.6">
      <c r="A60" s="4" t="s">
        <v>143</v>
      </c>
      <c r="B60" s="4" t="s">
        <v>233</v>
      </c>
      <c r="C60" s="5" t="s">
        <v>24</v>
      </c>
      <c r="D60" s="4" t="s">
        <v>172</v>
      </c>
      <c r="E60" s="4" t="s">
        <v>167</v>
      </c>
      <c r="F60" s="4" t="s">
        <v>87</v>
      </c>
      <c r="G60" s="4" t="s">
        <v>234</v>
      </c>
      <c r="H60" s="4" t="s">
        <v>22</v>
      </c>
      <c r="I60" s="4" t="s">
        <v>235</v>
      </c>
      <c r="J60" s="4" t="s">
        <v>22</v>
      </c>
      <c r="K60" s="4" t="s">
        <v>30</v>
      </c>
    </row>
    <row r="61" spans="1:11" ht="15.6">
      <c r="A61" s="4" t="s">
        <v>143</v>
      </c>
      <c r="B61" s="4" t="s">
        <v>236</v>
      </c>
      <c r="C61" s="5" t="s">
        <v>24</v>
      </c>
      <c r="D61" s="4" t="s">
        <v>172</v>
      </c>
      <c r="E61" s="4" t="s">
        <v>167</v>
      </c>
      <c r="F61" s="4" t="s">
        <v>87</v>
      </c>
      <c r="G61" s="4" t="s">
        <v>237</v>
      </c>
      <c r="H61" s="4" t="s">
        <v>22</v>
      </c>
      <c r="I61" s="4" t="s">
        <v>238</v>
      </c>
      <c r="J61" s="4" t="s">
        <v>22</v>
      </c>
      <c r="K61" s="4" t="s">
        <v>30</v>
      </c>
    </row>
    <row r="62" spans="1:11" ht="15.6">
      <c r="A62" s="4" t="s">
        <v>143</v>
      </c>
      <c r="B62" s="4" t="s">
        <v>239</v>
      </c>
      <c r="C62" s="5" t="s">
        <v>24</v>
      </c>
      <c r="D62" s="4" t="s">
        <v>172</v>
      </c>
      <c r="E62" s="4" t="s">
        <v>167</v>
      </c>
      <c r="F62" s="4" t="s">
        <v>87</v>
      </c>
      <c r="G62" s="4" t="s">
        <v>240</v>
      </c>
      <c r="H62" s="4" t="s">
        <v>22</v>
      </c>
      <c r="I62" s="4" t="s">
        <v>241</v>
      </c>
      <c r="J62" s="4" t="s">
        <v>22</v>
      </c>
      <c r="K62" s="4" t="s">
        <v>30</v>
      </c>
    </row>
    <row r="63" spans="1:11" ht="15.6">
      <c r="A63" s="4" t="s">
        <v>143</v>
      </c>
      <c r="B63" s="4" t="s">
        <v>242</v>
      </c>
      <c r="C63" s="5" t="s">
        <v>24</v>
      </c>
      <c r="D63" s="4" t="s">
        <v>172</v>
      </c>
      <c r="E63" s="4" t="s">
        <v>167</v>
      </c>
      <c r="F63" s="4" t="s">
        <v>87</v>
      </c>
      <c r="G63" s="4" t="s">
        <v>243</v>
      </c>
      <c r="H63" s="4" t="s">
        <v>22</v>
      </c>
      <c r="I63" s="4" t="s">
        <v>244</v>
      </c>
      <c r="J63" s="4" t="s">
        <v>22</v>
      </c>
      <c r="K63" s="4" t="s">
        <v>30</v>
      </c>
    </row>
    <row r="64" spans="1:11" ht="15.6">
      <c r="A64" s="4" t="s">
        <v>143</v>
      </c>
      <c r="B64" s="4" t="s">
        <v>245</v>
      </c>
      <c r="C64" s="5" t="s">
        <v>24</v>
      </c>
      <c r="D64" s="4" t="s">
        <v>172</v>
      </c>
      <c r="E64" s="4" t="s">
        <v>167</v>
      </c>
      <c r="F64" s="4" t="s">
        <v>87</v>
      </c>
      <c r="G64" s="4" t="s">
        <v>246</v>
      </c>
      <c r="H64" s="4" t="s">
        <v>22</v>
      </c>
      <c r="I64" s="4" t="s">
        <v>247</v>
      </c>
      <c r="J64" s="4" t="s">
        <v>22</v>
      </c>
      <c r="K64" s="4" t="s">
        <v>30</v>
      </c>
    </row>
    <row r="65" spans="1:11" ht="15.6">
      <c r="A65" s="4" t="s">
        <v>143</v>
      </c>
      <c r="B65" s="4" t="s">
        <v>248</v>
      </c>
      <c r="C65" s="5" t="s">
        <v>24</v>
      </c>
      <c r="D65" s="4" t="s">
        <v>197</v>
      </c>
      <c r="E65" s="4" t="s">
        <v>167</v>
      </c>
      <c r="F65" s="4" t="s">
        <v>87</v>
      </c>
      <c r="G65" s="4" t="s">
        <v>249</v>
      </c>
      <c r="H65" s="4" t="s">
        <v>22</v>
      </c>
      <c r="I65" s="4" t="s">
        <v>250</v>
      </c>
      <c r="J65" s="4" t="s">
        <v>22</v>
      </c>
      <c r="K65" s="4" t="s">
        <v>30</v>
      </c>
    </row>
    <row r="66" spans="1:11" ht="15.6">
      <c r="A66" s="4" t="s">
        <v>143</v>
      </c>
      <c r="B66" s="4" t="s">
        <v>251</v>
      </c>
      <c r="C66" s="5" t="s">
        <v>24</v>
      </c>
      <c r="D66" s="4" t="s">
        <v>197</v>
      </c>
      <c r="E66" s="4" t="s">
        <v>167</v>
      </c>
      <c r="F66" s="4" t="s">
        <v>87</v>
      </c>
      <c r="G66" s="4" t="s">
        <v>252</v>
      </c>
      <c r="H66" s="4" t="s">
        <v>22</v>
      </c>
      <c r="I66" s="4" t="s">
        <v>253</v>
      </c>
      <c r="J66" s="4" t="s">
        <v>22</v>
      </c>
      <c r="K66" s="4" t="s">
        <v>30</v>
      </c>
    </row>
    <row r="67" spans="1:11" ht="15.6">
      <c r="A67" s="4" t="s">
        <v>143</v>
      </c>
      <c r="B67" s="4" t="s">
        <v>254</v>
      </c>
      <c r="C67" s="5" t="s">
        <v>24</v>
      </c>
      <c r="D67" s="4" t="s">
        <v>197</v>
      </c>
      <c r="E67" s="4" t="s">
        <v>167</v>
      </c>
      <c r="F67" s="4" t="s">
        <v>87</v>
      </c>
      <c r="G67" s="4" t="s">
        <v>255</v>
      </c>
      <c r="H67" s="4" t="s">
        <v>22</v>
      </c>
      <c r="I67" s="4" t="s">
        <v>256</v>
      </c>
      <c r="J67" s="4" t="s">
        <v>22</v>
      </c>
      <c r="K67" s="4" t="s">
        <v>30</v>
      </c>
    </row>
    <row r="68" spans="1:11" ht="15.6">
      <c r="A68" s="4" t="s">
        <v>143</v>
      </c>
      <c r="B68" s="4" t="s">
        <v>257</v>
      </c>
      <c r="C68" s="5" t="s">
        <v>24</v>
      </c>
      <c r="D68" s="4" t="s">
        <v>258</v>
      </c>
      <c r="E68" s="4" t="s">
        <v>167</v>
      </c>
      <c r="F68" s="4" t="s">
        <v>87</v>
      </c>
      <c r="G68" s="4" t="s">
        <v>259</v>
      </c>
      <c r="H68" s="4" t="s">
        <v>22</v>
      </c>
      <c r="I68" s="4" t="s">
        <v>260</v>
      </c>
      <c r="J68" s="4" t="s">
        <v>22</v>
      </c>
      <c r="K68" s="4" t="s">
        <v>30</v>
      </c>
    </row>
    <row r="69" spans="1:11" ht="15.6">
      <c r="A69" s="4" t="s">
        <v>143</v>
      </c>
      <c r="B69" s="4" t="s">
        <v>261</v>
      </c>
      <c r="C69" s="5" t="s">
        <v>24</v>
      </c>
      <c r="D69" s="4" t="s">
        <v>258</v>
      </c>
      <c r="E69" s="4" t="s">
        <v>167</v>
      </c>
      <c r="F69" s="4" t="s">
        <v>87</v>
      </c>
      <c r="G69" s="4" t="s">
        <v>262</v>
      </c>
      <c r="H69" s="4" t="s">
        <v>22</v>
      </c>
      <c r="I69" s="4" t="s">
        <v>263</v>
      </c>
      <c r="J69" s="4" t="s">
        <v>22</v>
      </c>
      <c r="K69" s="4" t="s">
        <v>30</v>
      </c>
    </row>
    <row r="70" spans="1:11" ht="15.6">
      <c r="A70" s="4" t="s">
        <v>143</v>
      </c>
      <c r="B70" s="4" t="s">
        <v>264</v>
      </c>
      <c r="C70" s="5" t="s">
        <v>24</v>
      </c>
      <c r="D70" s="4" t="s">
        <v>197</v>
      </c>
      <c r="E70" s="4" t="s">
        <v>167</v>
      </c>
      <c r="F70" s="4" t="s">
        <v>87</v>
      </c>
      <c r="G70" s="4" t="s">
        <v>265</v>
      </c>
      <c r="H70" s="4" t="s">
        <v>22</v>
      </c>
      <c r="I70" s="4" t="s">
        <v>266</v>
      </c>
      <c r="J70" s="4" t="s">
        <v>22</v>
      </c>
      <c r="K70" s="4" t="s">
        <v>30</v>
      </c>
    </row>
    <row r="71" spans="1:11" ht="15.6">
      <c r="A71" s="4" t="s">
        <v>143</v>
      </c>
      <c r="B71" s="4" t="s">
        <v>267</v>
      </c>
      <c r="C71" s="5" t="s">
        <v>16</v>
      </c>
      <c r="D71" s="4" t="s">
        <v>268</v>
      </c>
      <c r="E71" s="4" t="s">
        <v>167</v>
      </c>
      <c r="F71" s="4" t="s">
        <v>87</v>
      </c>
      <c r="G71" s="4" t="s">
        <v>269</v>
      </c>
      <c r="H71" s="4" t="s">
        <v>270</v>
      </c>
      <c r="I71" s="4" t="s">
        <v>271</v>
      </c>
      <c r="J71" s="4" t="s">
        <v>272</v>
      </c>
      <c r="K71" s="4" t="s">
        <v>23</v>
      </c>
    </row>
    <row r="72" spans="1:11" ht="15.6">
      <c r="A72" s="4" t="s">
        <v>143</v>
      </c>
      <c r="B72" s="4" t="s">
        <v>273</v>
      </c>
      <c r="C72" s="5" t="s">
        <v>24</v>
      </c>
      <c r="D72" s="4" t="s">
        <v>268</v>
      </c>
      <c r="E72" s="4" t="s">
        <v>167</v>
      </c>
      <c r="F72" s="4" t="s">
        <v>87</v>
      </c>
      <c r="G72" s="4" t="s">
        <v>274</v>
      </c>
      <c r="H72" s="4" t="s">
        <v>275</v>
      </c>
      <c r="I72" s="4" t="s">
        <v>276</v>
      </c>
      <c r="J72" s="4" t="s">
        <v>22</v>
      </c>
      <c r="K72" s="4" t="s">
        <v>30</v>
      </c>
    </row>
    <row r="73" spans="1:11" ht="15.6">
      <c r="A73" s="4" t="s">
        <v>143</v>
      </c>
      <c r="B73" s="4" t="s">
        <v>277</v>
      </c>
      <c r="C73" s="5" t="s">
        <v>16</v>
      </c>
      <c r="D73" s="4" t="s">
        <v>278</v>
      </c>
      <c r="E73" s="4" t="s">
        <v>167</v>
      </c>
      <c r="F73" s="4" t="s">
        <v>87</v>
      </c>
      <c r="G73" s="4" t="s">
        <v>279</v>
      </c>
      <c r="H73" s="4" t="s">
        <v>280</v>
      </c>
      <c r="I73" s="4" t="s">
        <v>281</v>
      </c>
      <c r="J73" s="4" t="s">
        <v>22</v>
      </c>
      <c r="K73" s="4" t="s">
        <v>23</v>
      </c>
    </row>
    <row r="74" spans="1:11" ht="15.6">
      <c r="A74" s="4" t="s">
        <v>143</v>
      </c>
      <c r="B74" s="4" t="s">
        <v>282</v>
      </c>
      <c r="C74" s="5" t="s">
        <v>24</v>
      </c>
      <c r="D74" s="4" t="s">
        <v>283</v>
      </c>
      <c r="E74" s="4" t="s">
        <v>167</v>
      </c>
      <c r="F74" s="4" t="s">
        <v>87</v>
      </c>
      <c r="G74" s="4" t="s">
        <v>284</v>
      </c>
      <c r="H74" s="4" t="s">
        <v>22</v>
      </c>
      <c r="I74" s="4" t="s">
        <v>285</v>
      </c>
      <c r="J74" s="4" t="s">
        <v>22</v>
      </c>
      <c r="K74" s="4" t="s">
        <v>286</v>
      </c>
    </row>
    <row r="75" spans="1:11" ht="15.6">
      <c r="A75" s="4" t="s">
        <v>143</v>
      </c>
      <c r="B75" s="4" t="s">
        <v>287</v>
      </c>
      <c r="C75" s="5" t="s">
        <v>24</v>
      </c>
      <c r="D75" s="4" t="s">
        <v>288</v>
      </c>
      <c r="E75" s="4" t="s">
        <v>167</v>
      </c>
      <c r="F75" s="4" t="s">
        <v>87</v>
      </c>
      <c r="G75" s="4" t="s">
        <v>289</v>
      </c>
      <c r="H75" s="4" t="s">
        <v>22</v>
      </c>
      <c r="I75" s="4" t="s">
        <v>290</v>
      </c>
      <c r="J75" s="4" t="s">
        <v>22</v>
      </c>
      <c r="K75" s="4" t="s">
        <v>30</v>
      </c>
    </row>
    <row r="76" spans="1:11" ht="15.6">
      <c r="A76" s="4" t="s">
        <v>143</v>
      </c>
      <c r="B76" s="4" t="s">
        <v>291</v>
      </c>
      <c r="C76" s="5" t="s">
        <v>24</v>
      </c>
      <c r="D76" s="4" t="s">
        <v>288</v>
      </c>
      <c r="E76" s="4" t="s">
        <v>167</v>
      </c>
      <c r="F76" s="4" t="s">
        <v>87</v>
      </c>
      <c r="G76" s="4" t="s">
        <v>292</v>
      </c>
      <c r="H76" s="4" t="s">
        <v>293</v>
      </c>
      <c r="I76" s="4" t="s">
        <v>294</v>
      </c>
      <c r="J76" s="4" t="s">
        <v>295</v>
      </c>
      <c r="K76" s="4" t="s">
        <v>286</v>
      </c>
    </row>
    <row r="77" spans="1:11" ht="15.6">
      <c r="A77" s="4" t="s">
        <v>143</v>
      </c>
      <c r="B77" s="4" t="s">
        <v>296</v>
      </c>
      <c r="C77" s="5" t="s">
        <v>24</v>
      </c>
      <c r="D77" s="4" t="s">
        <v>288</v>
      </c>
      <c r="E77" s="4" t="s">
        <v>167</v>
      </c>
      <c r="F77" s="4" t="s">
        <v>87</v>
      </c>
      <c r="G77" s="4" t="s">
        <v>297</v>
      </c>
      <c r="H77" s="4" t="s">
        <v>298</v>
      </c>
      <c r="I77" s="4" t="s">
        <v>299</v>
      </c>
      <c r="J77" s="4" t="s">
        <v>300</v>
      </c>
      <c r="K77" s="4" t="s">
        <v>286</v>
      </c>
    </row>
    <row r="78" spans="1:11" ht="15.6">
      <c r="A78" s="4" t="s">
        <v>143</v>
      </c>
      <c r="B78" s="4" t="s">
        <v>301</v>
      </c>
      <c r="C78" s="5" t="s">
        <v>24</v>
      </c>
      <c r="D78" s="4" t="s">
        <v>302</v>
      </c>
      <c r="E78" s="4" t="s">
        <v>167</v>
      </c>
      <c r="F78" s="4" t="s">
        <v>87</v>
      </c>
      <c r="G78" s="4" t="s">
        <v>303</v>
      </c>
      <c r="H78" s="4" t="s">
        <v>22</v>
      </c>
      <c r="I78" s="4" t="s">
        <v>304</v>
      </c>
      <c r="J78" s="4" t="s">
        <v>22</v>
      </c>
      <c r="K78" s="4" t="s">
        <v>30</v>
      </c>
    </row>
    <row r="79" spans="1:11" ht="15.6">
      <c r="A79" s="4" t="s">
        <v>143</v>
      </c>
      <c r="B79" s="4" t="s">
        <v>305</v>
      </c>
      <c r="C79" s="5" t="s">
        <v>24</v>
      </c>
      <c r="D79" s="4" t="s">
        <v>166</v>
      </c>
      <c r="E79" s="4" t="s">
        <v>167</v>
      </c>
      <c r="F79" s="4" t="s">
        <v>87</v>
      </c>
      <c r="G79" s="4" t="s">
        <v>306</v>
      </c>
      <c r="H79" s="4" t="s">
        <v>307</v>
      </c>
      <c r="I79" s="4" t="s">
        <v>308</v>
      </c>
      <c r="J79" s="4" t="s">
        <v>22</v>
      </c>
      <c r="K79" s="4" t="s">
        <v>30</v>
      </c>
    </row>
    <row r="80" spans="1:11" ht="15.6">
      <c r="A80" s="4" t="s">
        <v>143</v>
      </c>
      <c r="B80" s="4" t="s">
        <v>309</v>
      </c>
      <c r="C80" s="5" t="s">
        <v>24</v>
      </c>
      <c r="D80" s="4" t="s">
        <v>310</v>
      </c>
      <c r="E80" s="4" t="s">
        <v>167</v>
      </c>
      <c r="F80" s="4" t="s">
        <v>87</v>
      </c>
      <c r="G80" s="4" t="s">
        <v>311</v>
      </c>
      <c r="H80" s="4" t="s">
        <v>312</v>
      </c>
      <c r="I80" s="4" t="s">
        <v>313</v>
      </c>
      <c r="J80" s="4" t="s">
        <v>22</v>
      </c>
      <c r="K80" s="4" t="s">
        <v>30</v>
      </c>
    </row>
    <row r="81" spans="1:11" ht="15.6">
      <c r="A81" s="4" t="s">
        <v>143</v>
      </c>
      <c r="B81" s="4" t="s">
        <v>314</v>
      </c>
      <c r="C81" s="5" t="s">
        <v>24</v>
      </c>
      <c r="D81" s="4" t="s">
        <v>310</v>
      </c>
      <c r="E81" s="4" t="s">
        <v>167</v>
      </c>
      <c r="F81" s="4" t="s">
        <v>87</v>
      </c>
      <c r="G81" s="4" t="s">
        <v>315</v>
      </c>
      <c r="H81" s="4" t="s">
        <v>22</v>
      </c>
      <c r="I81" s="4" t="s">
        <v>316</v>
      </c>
      <c r="J81" s="4" t="s">
        <v>22</v>
      </c>
      <c r="K81" s="4" t="s">
        <v>30</v>
      </c>
    </row>
    <row r="82" spans="1:11" ht="15.6">
      <c r="A82" s="4" t="s">
        <v>143</v>
      </c>
      <c r="B82" s="4" t="s">
        <v>317</v>
      </c>
      <c r="C82" s="5" t="s">
        <v>24</v>
      </c>
      <c r="D82" s="4" t="s">
        <v>318</v>
      </c>
      <c r="E82" s="4" t="s">
        <v>167</v>
      </c>
      <c r="F82" s="4" t="s">
        <v>87</v>
      </c>
      <c r="G82" s="4" t="s">
        <v>319</v>
      </c>
      <c r="H82" s="4" t="s">
        <v>22</v>
      </c>
      <c r="I82" s="4" t="s">
        <v>320</v>
      </c>
      <c r="J82" s="4" t="s">
        <v>22</v>
      </c>
      <c r="K82" s="4" t="s">
        <v>30</v>
      </c>
    </row>
    <row r="83" spans="1:11" ht="15.6">
      <c r="A83" s="4" t="s">
        <v>143</v>
      </c>
      <c r="B83" s="4" t="s">
        <v>321</v>
      </c>
      <c r="C83" s="5" t="s">
        <v>16</v>
      </c>
      <c r="D83" s="4" t="s">
        <v>322</v>
      </c>
      <c r="E83" s="4" t="s">
        <v>167</v>
      </c>
      <c r="F83" s="4" t="s">
        <v>87</v>
      </c>
      <c r="G83" s="4" t="s">
        <v>323</v>
      </c>
      <c r="H83" s="4" t="s">
        <v>324</v>
      </c>
      <c r="I83" s="4" t="s">
        <v>325</v>
      </c>
      <c r="J83" s="4" t="s">
        <v>326</v>
      </c>
      <c r="K83" s="4" t="s">
        <v>23</v>
      </c>
    </row>
    <row r="84" spans="1:11" ht="15.6">
      <c r="A84" s="4" t="s">
        <v>143</v>
      </c>
      <c r="B84" s="4" t="s">
        <v>327</v>
      </c>
      <c r="C84" s="5" t="s">
        <v>24</v>
      </c>
      <c r="D84" s="4" t="s">
        <v>166</v>
      </c>
      <c r="E84" s="4" t="s">
        <v>167</v>
      </c>
      <c r="F84" s="4" t="s">
        <v>87</v>
      </c>
      <c r="G84" s="4" t="s">
        <v>328</v>
      </c>
      <c r="H84" s="4" t="s">
        <v>22</v>
      </c>
      <c r="I84" s="4" t="s">
        <v>329</v>
      </c>
      <c r="J84" s="4" t="s">
        <v>22</v>
      </c>
      <c r="K84" s="4" t="s">
        <v>30</v>
      </c>
    </row>
    <row r="85" spans="1:11" ht="15.6">
      <c r="A85" s="4" t="s">
        <v>76</v>
      </c>
      <c r="B85" s="4" t="s">
        <v>330</v>
      </c>
      <c r="C85" s="5" t="s">
        <v>24</v>
      </c>
      <c r="D85" s="4" t="s">
        <v>22</v>
      </c>
      <c r="E85" s="4" t="s">
        <v>22</v>
      </c>
      <c r="F85" s="4" t="s">
        <v>27</v>
      </c>
      <c r="G85" s="4" t="s">
        <v>331</v>
      </c>
      <c r="H85" s="4" t="s">
        <v>22</v>
      </c>
      <c r="I85" s="4" t="s">
        <v>22</v>
      </c>
      <c r="J85" s="4" t="s">
        <v>22</v>
      </c>
      <c r="K85" s="4" t="s">
        <v>30</v>
      </c>
    </row>
    <row r="86" spans="1:11" ht="15.6">
      <c r="A86" s="4" t="s">
        <v>143</v>
      </c>
      <c r="B86" s="4" t="s">
        <v>332</v>
      </c>
      <c r="C86" s="5" t="s">
        <v>24</v>
      </c>
      <c r="D86" s="4" t="s">
        <v>333</v>
      </c>
      <c r="E86" s="4" t="s">
        <v>86</v>
      </c>
      <c r="F86" s="4" t="s">
        <v>87</v>
      </c>
      <c r="G86" s="4" t="s">
        <v>334</v>
      </c>
      <c r="H86" s="4" t="s">
        <v>335</v>
      </c>
      <c r="I86" s="4" t="s">
        <v>22</v>
      </c>
      <c r="J86" s="4" t="s">
        <v>336</v>
      </c>
      <c r="K86" s="4" t="s">
        <v>337</v>
      </c>
    </row>
    <row r="87" spans="1:11" ht="15.6">
      <c r="A87" s="4" t="s">
        <v>143</v>
      </c>
      <c r="B87" s="4" t="s">
        <v>338</v>
      </c>
      <c r="C87" s="5" t="s">
        <v>24</v>
      </c>
      <c r="D87" s="4" t="s">
        <v>333</v>
      </c>
      <c r="E87" s="4" t="s">
        <v>86</v>
      </c>
      <c r="F87" s="4" t="s">
        <v>87</v>
      </c>
      <c r="G87" s="4" t="s">
        <v>339</v>
      </c>
      <c r="H87" s="4" t="s">
        <v>340</v>
      </c>
      <c r="I87" s="4" t="s">
        <v>22</v>
      </c>
      <c r="J87" s="4" t="s">
        <v>341</v>
      </c>
      <c r="K87" s="4" t="s">
        <v>337</v>
      </c>
    </row>
    <row r="88" spans="1:11" ht="15.6">
      <c r="A88" s="4" t="s">
        <v>143</v>
      </c>
      <c r="B88" s="4" t="s">
        <v>342</v>
      </c>
      <c r="C88" s="5" t="s">
        <v>24</v>
      </c>
      <c r="D88" s="4" t="s">
        <v>333</v>
      </c>
      <c r="E88" s="4" t="s">
        <v>86</v>
      </c>
      <c r="F88" s="4" t="s">
        <v>87</v>
      </c>
      <c r="G88" s="4" t="s">
        <v>343</v>
      </c>
      <c r="H88" s="4" t="s">
        <v>344</v>
      </c>
      <c r="I88" s="4" t="s">
        <v>22</v>
      </c>
      <c r="J88" s="4" t="s">
        <v>345</v>
      </c>
      <c r="K88" s="4" t="s">
        <v>90</v>
      </c>
    </row>
    <row r="89" spans="1:11" ht="15.6">
      <c r="A89" s="4" t="s">
        <v>143</v>
      </c>
      <c r="B89" s="4" t="s">
        <v>346</v>
      </c>
      <c r="C89" s="5" t="s">
        <v>24</v>
      </c>
      <c r="D89" s="4" t="s">
        <v>333</v>
      </c>
      <c r="E89" s="4" t="s">
        <v>86</v>
      </c>
      <c r="F89" s="4" t="s">
        <v>87</v>
      </c>
      <c r="G89" s="4" t="s">
        <v>22</v>
      </c>
      <c r="H89" s="4" t="s">
        <v>347</v>
      </c>
      <c r="I89" s="4" t="s">
        <v>22</v>
      </c>
      <c r="J89" s="4" t="s">
        <v>348</v>
      </c>
      <c r="K89" s="4" t="s">
        <v>349</v>
      </c>
    </row>
    <row r="90" spans="1:11" ht="15.6">
      <c r="A90" s="4" t="s">
        <v>143</v>
      </c>
      <c r="B90" s="4" t="s">
        <v>350</v>
      </c>
      <c r="C90" s="5" t="s">
        <v>24</v>
      </c>
      <c r="D90" s="4" t="s">
        <v>333</v>
      </c>
      <c r="E90" s="4" t="s">
        <v>86</v>
      </c>
      <c r="F90" s="4" t="s">
        <v>87</v>
      </c>
      <c r="G90" s="4" t="s">
        <v>351</v>
      </c>
      <c r="H90" s="4" t="s">
        <v>352</v>
      </c>
      <c r="I90" s="4" t="s">
        <v>22</v>
      </c>
      <c r="J90" s="4" t="s">
        <v>353</v>
      </c>
      <c r="K90" s="4" t="s">
        <v>354</v>
      </c>
    </row>
    <row r="91" spans="1:11" ht="15.6">
      <c r="A91" s="4" t="s">
        <v>143</v>
      </c>
      <c r="B91" s="4" t="s">
        <v>355</v>
      </c>
      <c r="C91" s="5" t="s">
        <v>24</v>
      </c>
      <c r="D91" s="4" t="s">
        <v>333</v>
      </c>
      <c r="E91" s="4" t="s">
        <v>86</v>
      </c>
      <c r="F91" s="4" t="s">
        <v>87</v>
      </c>
      <c r="G91" s="4" t="s">
        <v>356</v>
      </c>
      <c r="H91" s="4" t="s">
        <v>357</v>
      </c>
      <c r="I91" s="4" t="s">
        <v>22</v>
      </c>
      <c r="J91" s="4" t="s">
        <v>358</v>
      </c>
      <c r="K91" s="4" t="s">
        <v>354</v>
      </c>
    </row>
    <row r="92" spans="1:11" ht="15.6">
      <c r="A92" s="4" t="s">
        <v>143</v>
      </c>
      <c r="B92" s="4" t="s">
        <v>359</v>
      </c>
      <c r="C92" s="5" t="s">
        <v>24</v>
      </c>
      <c r="D92" s="4" t="s">
        <v>333</v>
      </c>
      <c r="E92" s="4" t="s">
        <v>86</v>
      </c>
      <c r="F92" s="4" t="s">
        <v>87</v>
      </c>
      <c r="G92" s="4" t="s">
        <v>360</v>
      </c>
      <c r="H92" s="4" t="s">
        <v>361</v>
      </c>
      <c r="I92" s="4" t="s">
        <v>22</v>
      </c>
      <c r="J92" s="4" t="s">
        <v>362</v>
      </c>
      <c r="K92" s="4" t="s">
        <v>90</v>
      </c>
    </row>
    <row r="93" spans="1:11" ht="15.6">
      <c r="A93" s="4" t="s">
        <v>143</v>
      </c>
      <c r="B93" s="4" t="s">
        <v>363</v>
      </c>
      <c r="C93" s="5" t="s">
        <v>24</v>
      </c>
      <c r="D93" s="4" t="s">
        <v>364</v>
      </c>
      <c r="E93" s="4" t="s">
        <v>167</v>
      </c>
      <c r="F93" s="4" t="s">
        <v>87</v>
      </c>
      <c r="G93" s="4" t="s">
        <v>365</v>
      </c>
      <c r="H93" s="4" t="s">
        <v>22</v>
      </c>
      <c r="I93" s="4" t="s">
        <v>22</v>
      </c>
      <c r="J93" s="4" t="s">
        <v>22</v>
      </c>
      <c r="K93" s="4" t="s">
        <v>30</v>
      </c>
    </row>
    <row r="94" spans="1:11" ht="15.6">
      <c r="A94" s="4" t="s">
        <v>143</v>
      </c>
      <c r="B94" s="4" t="s">
        <v>366</v>
      </c>
      <c r="C94" s="5" t="s">
        <v>24</v>
      </c>
      <c r="D94" s="4" t="s">
        <v>364</v>
      </c>
      <c r="E94" s="4" t="s">
        <v>167</v>
      </c>
      <c r="F94" s="4" t="s">
        <v>87</v>
      </c>
      <c r="G94" s="4" t="s">
        <v>367</v>
      </c>
      <c r="H94" s="4" t="s">
        <v>22</v>
      </c>
      <c r="I94" s="4" t="s">
        <v>22</v>
      </c>
      <c r="J94" s="4" t="s">
        <v>22</v>
      </c>
      <c r="K94" s="4" t="s">
        <v>30</v>
      </c>
    </row>
    <row r="95" spans="1:11" ht="15.6">
      <c r="A95" s="4" t="s">
        <v>143</v>
      </c>
      <c r="B95" s="4" t="s">
        <v>368</v>
      </c>
      <c r="C95" s="5" t="s">
        <v>24</v>
      </c>
      <c r="D95" s="4" t="s">
        <v>369</v>
      </c>
      <c r="E95" s="4" t="s">
        <v>370</v>
      </c>
      <c r="F95" s="4" t="s">
        <v>371</v>
      </c>
      <c r="G95" s="4" t="s">
        <v>372</v>
      </c>
      <c r="H95" s="4" t="s">
        <v>22</v>
      </c>
      <c r="I95" s="4" t="s">
        <v>22</v>
      </c>
      <c r="J95" s="4" t="s">
        <v>22</v>
      </c>
      <c r="K95" s="4" t="s">
        <v>30</v>
      </c>
    </row>
    <row r="96" spans="1:11" ht="15.6">
      <c r="A96" s="4" t="s">
        <v>143</v>
      </c>
      <c r="B96" s="4" t="s">
        <v>373</v>
      </c>
      <c r="C96" s="5" t="s">
        <v>24</v>
      </c>
      <c r="D96" s="4" t="s">
        <v>374</v>
      </c>
      <c r="E96" s="4" t="s">
        <v>370</v>
      </c>
      <c r="F96" s="4" t="s">
        <v>371</v>
      </c>
      <c r="G96" s="4" t="s">
        <v>375</v>
      </c>
      <c r="H96" s="4" t="s">
        <v>376</v>
      </c>
      <c r="I96" s="4" t="s">
        <v>22</v>
      </c>
      <c r="J96" s="4" t="s">
        <v>377</v>
      </c>
      <c r="K96" s="4" t="s">
        <v>30</v>
      </c>
    </row>
    <row r="97" spans="1:11" ht="15.6">
      <c r="A97" s="4" t="s">
        <v>143</v>
      </c>
      <c r="B97" s="4" t="s">
        <v>378</v>
      </c>
      <c r="C97" s="5" t="s">
        <v>24</v>
      </c>
      <c r="D97" s="4" t="s">
        <v>369</v>
      </c>
      <c r="E97" s="4" t="s">
        <v>370</v>
      </c>
      <c r="F97" s="4" t="s">
        <v>371</v>
      </c>
      <c r="G97" s="4" t="s">
        <v>379</v>
      </c>
      <c r="H97" s="4" t="s">
        <v>22</v>
      </c>
      <c r="I97" s="4" t="s">
        <v>22</v>
      </c>
      <c r="J97" s="4" t="s">
        <v>22</v>
      </c>
      <c r="K97" s="4" t="s">
        <v>30</v>
      </c>
    </row>
    <row r="98" spans="1:11" ht="15.6">
      <c r="A98" s="4" t="s">
        <v>143</v>
      </c>
      <c r="B98" s="4" t="s">
        <v>380</v>
      </c>
      <c r="C98" s="5" t="s">
        <v>24</v>
      </c>
      <c r="D98" s="4" t="s">
        <v>369</v>
      </c>
      <c r="E98" s="4" t="s">
        <v>370</v>
      </c>
      <c r="F98" s="4" t="s">
        <v>371</v>
      </c>
      <c r="G98" s="4" t="s">
        <v>381</v>
      </c>
      <c r="H98" s="4" t="s">
        <v>22</v>
      </c>
      <c r="I98" s="4" t="s">
        <v>22</v>
      </c>
      <c r="J98" s="4" t="s">
        <v>22</v>
      </c>
      <c r="K98" s="4" t="s">
        <v>30</v>
      </c>
    </row>
    <row r="99" spans="1:11" ht="15.6">
      <c r="A99" s="4" t="s">
        <v>143</v>
      </c>
      <c r="B99" s="4" t="s">
        <v>382</v>
      </c>
      <c r="C99" s="5" t="s">
        <v>24</v>
      </c>
      <c r="D99" s="4" t="s">
        <v>383</v>
      </c>
      <c r="E99" s="4" t="s">
        <v>370</v>
      </c>
      <c r="F99" s="4" t="s">
        <v>371</v>
      </c>
      <c r="G99" s="4" t="s">
        <v>384</v>
      </c>
      <c r="H99" s="4" t="s">
        <v>22</v>
      </c>
      <c r="I99" s="4" t="s">
        <v>22</v>
      </c>
      <c r="J99" s="4" t="s">
        <v>22</v>
      </c>
      <c r="K99" s="4" t="s">
        <v>30</v>
      </c>
    </row>
    <row r="100" spans="1:11" ht="15.6">
      <c r="A100" s="4" t="s">
        <v>143</v>
      </c>
      <c r="B100" s="4" t="s">
        <v>385</v>
      </c>
      <c r="C100" s="5" t="s">
        <v>24</v>
      </c>
      <c r="D100" s="4" t="s">
        <v>386</v>
      </c>
      <c r="E100" s="4" t="s">
        <v>370</v>
      </c>
      <c r="F100" s="4" t="s">
        <v>371</v>
      </c>
      <c r="G100" s="4" t="s">
        <v>387</v>
      </c>
      <c r="H100" s="4" t="s">
        <v>22</v>
      </c>
      <c r="I100" s="4" t="s">
        <v>22</v>
      </c>
      <c r="J100" s="4" t="s">
        <v>22</v>
      </c>
      <c r="K100" s="4" t="s">
        <v>30</v>
      </c>
    </row>
    <row r="101" spans="1:11" ht="15.6">
      <c r="A101" s="4" t="s">
        <v>143</v>
      </c>
      <c r="B101" s="4" t="s">
        <v>388</v>
      </c>
      <c r="C101" s="5" t="s">
        <v>24</v>
      </c>
      <c r="D101" s="4" t="s">
        <v>386</v>
      </c>
      <c r="E101" s="4" t="s">
        <v>370</v>
      </c>
      <c r="F101" s="4" t="s">
        <v>371</v>
      </c>
      <c r="G101" s="4" t="s">
        <v>389</v>
      </c>
      <c r="H101" s="4" t="s">
        <v>22</v>
      </c>
      <c r="I101" s="4" t="s">
        <v>22</v>
      </c>
      <c r="J101" s="4" t="s">
        <v>22</v>
      </c>
      <c r="K101" s="4" t="s">
        <v>30</v>
      </c>
    </row>
    <row r="102" spans="1:11" ht="15.6">
      <c r="A102" s="4" t="s">
        <v>143</v>
      </c>
      <c r="B102" s="4" t="s">
        <v>390</v>
      </c>
      <c r="C102" s="5" t="s">
        <v>24</v>
      </c>
      <c r="D102" s="4" t="s">
        <v>391</v>
      </c>
      <c r="E102" s="4" t="s">
        <v>392</v>
      </c>
      <c r="F102" s="4" t="s">
        <v>371</v>
      </c>
      <c r="G102" s="4" t="s">
        <v>393</v>
      </c>
      <c r="H102" s="4" t="s">
        <v>22</v>
      </c>
      <c r="I102" s="4" t="s">
        <v>22</v>
      </c>
      <c r="J102" s="4" t="s">
        <v>22</v>
      </c>
      <c r="K102" s="4" t="s">
        <v>30</v>
      </c>
    </row>
    <row r="103" spans="1:11" ht="15.6">
      <c r="A103" s="4" t="s">
        <v>143</v>
      </c>
      <c r="B103" s="4" t="s">
        <v>394</v>
      </c>
      <c r="C103" s="5" t="s">
        <v>24</v>
      </c>
      <c r="D103" s="4" t="s">
        <v>369</v>
      </c>
      <c r="E103" s="4" t="s">
        <v>370</v>
      </c>
      <c r="F103" s="4" t="s">
        <v>371</v>
      </c>
      <c r="G103" s="4" t="s">
        <v>395</v>
      </c>
      <c r="H103" s="4" t="s">
        <v>22</v>
      </c>
      <c r="I103" s="4" t="s">
        <v>22</v>
      </c>
      <c r="J103" s="4" t="s">
        <v>22</v>
      </c>
      <c r="K103" s="4" t="s">
        <v>30</v>
      </c>
    </row>
    <row r="104" spans="1:11" ht="15.6">
      <c r="A104" s="4" t="s">
        <v>143</v>
      </c>
      <c r="B104" s="4" t="s">
        <v>396</v>
      </c>
      <c r="C104" s="5" t="s">
        <v>24</v>
      </c>
      <c r="D104" s="4" t="s">
        <v>369</v>
      </c>
      <c r="E104" s="4" t="s">
        <v>370</v>
      </c>
      <c r="F104" s="4" t="s">
        <v>371</v>
      </c>
      <c r="G104" s="4" t="s">
        <v>397</v>
      </c>
      <c r="H104" s="4" t="s">
        <v>398</v>
      </c>
      <c r="I104" s="4" t="s">
        <v>22</v>
      </c>
      <c r="J104" s="4" t="s">
        <v>399</v>
      </c>
      <c r="K104" s="4" t="s">
        <v>30</v>
      </c>
    </row>
    <row r="105" spans="1:11" ht="15.6">
      <c r="A105" s="4" t="s">
        <v>143</v>
      </c>
      <c r="B105" s="4" t="s">
        <v>400</v>
      </c>
      <c r="C105" s="5" t="s">
        <v>24</v>
      </c>
      <c r="D105" s="4" t="s">
        <v>374</v>
      </c>
      <c r="E105" s="4" t="s">
        <v>370</v>
      </c>
      <c r="F105" s="4" t="s">
        <v>371</v>
      </c>
      <c r="G105" s="4" t="s">
        <v>401</v>
      </c>
      <c r="H105" s="4" t="s">
        <v>22</v>
      </c>
      <c r="I105" s="4" t="s">
        <v>22</v>
      </c>
      <c r="J105" s="4" t="s">
        <v>22</v>
      </c>
      <c r="K105" s="4" t="s">
        <v>30</v>
      </c>
    </row>
    <row r="106" spans="1:11" ht="15.6">
      <c r="A106" s="4" t="s">
        <v>143</v>
      </c>
      <c r="B106" s="4" t="s">
        <v>402</v>
      </c>
      <c r="C106" s="5" t="s">
        <v>24</v>
      </c>
      <c r="D106" s="4" t="s">
        <v>374</v>
      </c>
      <c r="E106" s="4" t="s">
        <v>370</v>
      </c>
      <c r="F106" s="4" t="s">
        <v>371</v>
      </c>
      <c r="G106" s="4" t="s">
        <v>403</v>
      </c>
      <c r="H106" s="4" t="s">
        <v>22</v>
      </c>
      <c r="I106" s="4" t="s">
        <v>22</v>
      </c>
      <c r="J106" s="4" t="s">
        <v>22</v>
      </c>
      <c r="K106" s="4" t="s">
        <v>30</v>
      </c>
    </row>
    <row r="107" spans="1:11" ht="15.6">
      <c r="A107" s="4" t="s">
        <v>143</v>
      </c>
      <c r="B107" s="4" t="s">
        <v>404</v>
      </c>
      <c r="C107" s="5" t="s">
        <v>24</v>
      </c>
      <c r="D107" s="4" t="s">
        <v>374</v>
      </c>
      <c r="E107" s="4" t="s">
        <v>370</v>
      </c>
      <c r="F107" s="4" t="s">
        <v>371</v>
      </c>
      <c r="G107" s="4" t="s">
        <v>405</v>
      </c>
      <c r="H107" s="4" t="s">
        <v>22</v>
      </c>
      <c r="I107" s="4" t="s">
        <v>22</v>
      </c>
      <c r="J107" s="4" t="s">
        <v>22</v>
      </c>
      <c r="K107" s="4" t="s">
        <v>30</v>
      </c>
    </row>
    <row r="108" spans="1:11" ht="15.6">
      <c r="A108" s="4" t="s">
        <v>76</v>
      </c>
      <c r="B108" s="4" t="s">
        <v>406</v>
      </c>
      <c r="C108" s="5" t="s">
        <v>24</v>
      </c>
      <c r="D108" s="4" t="s">
        <v>407</v>
      </c>
      <c r="E108" s="4" t="s">
        <v>408</v>
      </c>
      <c r="F108" s="4" t="s">
        <v>137</v>
      </c>
      <c r="G108" s="4" t="s">
        <v>409</v>
      </c>
      <c r="H108" s="4" t="s">
        <v>22</v>
      </c>
      <c r="I108" s="4" t="s">
        <v>22</v>
      </c>
      <c r="J108" s="4" t="s">
        <v>22</v>
      </c>
      <c r="K108" s="4" t="s">
        <v>30</v>
      </c>
    </row>
    <row r="109" spans="1:11" ht="15.6">
      <c r="A109" s="4" t="s">
        <v>76</v>
      </c>
      <c r="B109" s="4" t="s">
        <v>410</v>
      </c>
      <c r="C109" s="5" t="s">
        <v>24</v>
      </c>
      <c r="D109" s="4" t="s">
        <v>407</v>
      </c>
      <c r="E109" s="4" t="s">
        <v>408</v>
      </c>
      <c r="F109" s="4" t="s">
        <v>137</v>
      </c>
      <c r="G109" s="4" t="s">
        <v>411</v>
      </c>
      <c r="H109" s="4" t="s">
        <v>22</v>
      </c>
      <c r="I109" s="4" t="s">
        <v>22</v>
      </c>
      <c r="J109" s="4" t="s">
        <v>22</v>
      </c>
      <c r="K109" s="4" t="s">
        <v>30</v>
      </c>
    </row>
    <row r="110" spans="1:11" ht="15.6">
      <c r="A110" s="4" t="s">
        <v>76</v>
      </c>
      <c r="B110" s="4" t="s">
        <v>412</v>
      </c>
      <c r="C110" s="5" t="s">
        <v>24</v>
      </c>
      <c r="D110" s="4" t="s">
        <v>407</v>
      </c>
      <c r="E110" s="4" t="s">
        <v>408</v>
      </c>
      <c r="F110" s="4" t="s">
        <v>137</v>
      </c>
      <c r="G110" s="4" t="s">
        <v>413</v>
      </c>
      <c r="H110" s="4" t="s">
        <v>22</v>
      </c>
      <c r="I110" s="4" t="s">
        <v>22</v>
      </c>
      <c r="J110" s="4" t="s">
        <v>22</v>
      </c>
      <c r="K110" s="4" t="s">
        <v>30</v>
      </c>
    </row>
    <row r="111" spans="1:11" ht="15.6">
      <c r="A111" s="4" t="s">
        <v>76</v>
      </c>
      <c r="B111" s="4" t="s">
        <v>414</v>
      </c>
      <c r="C111" s="5" t="s">
        <v>24</v>
      </c>
      <c r="D111" s="4" t="s">
        <v>407</v>
      </c>
      <c r="E111" s="4" t="s">
        <v>408</v>
      </c>
      <c r="F111" s="4" t="s">
        <v>137</v>
      </c>
      <c r="G111" s="4" t="s">
        <v>415</v>
      </c>
      <c r="H111" s="4" t="s">
        <v>22</v>
      </c>
      <c r="I111" s="4" t="s">
        <v>22</v>
      </c>
      <c r="J111" s="4" t="s">
        <v>22</v>
      </c>
      <c r="K111" s="4" t="s">
        <v>30</v>
      </c>
    </row>
    <row r="112" spans="1:11" ht="15.6">
      <c r="A112" s="4" t="s">
        <v>76</v>
      </c>
      <c r="B112" s="4" t="s">
        <v>416</v>
      </c>
      <c r="C112" s="5" t="s">
        <v>24</v>
      </c>
      <c r="D112" s="4" t="s">
        <v>407</v>
      </c>
      <c r="E112" s="4" t="s">
        <v>408</v>
      </c>
      <c r="F112" s="4" t="s">
        <v>137</v>
      </c>
      <c r="G112" s="4" t="s">
        <v>417</v>
      </c>
      <c r="H112" s="4" t="s">
        <v>22</v>
      </c>
      <c r="I112" s="4" t="s">
        <v>22</v>
      </c>
      <c r="J112" s="4" t="s">
        <v>22</v>
      </c>
      <c r="K112" s="4" t="s">
        <v>30</v>
      </c>
    </row>
    <row r="113" spans="1:11" ht="15.6">
      <c r="A113" s="4" t="s">
        <v>76</v>
      </c>
      <c r="B113" s="4" t="s">
        <v>418</v>
      </c>
      <c r="C113" s="5" t="s">
        <v>24</v>
      </c>
      <c r="D113" s="4" t="s">
        <v>407</v>
      </c>
      <c r="E113" s="4" t="s">
        <v>408</v>
      </c>
      <c r="F113" s="4" t="s">
        <v>137</v>
      </c>
      <c r="G113" s="4" t="s">
        <v>419</v>
      </c>
      <c r="H113" s="4" t="s">
        <v>22</v>
      </c>
      <c r="I113" s="4" t="s">
        <v>22</v>
      </c>
      <c r="J113" s="4" t="s">
        <v>22</v>
      </c>
      <c r="K113" s="4" t="s">
        <v>30</v>
      </c>
    </row>
    <row r="114" spans="1:11" ht="15.6">
      <c r="A114" s="4" t="s">
        <v>76</v>
      </c>
      <c r="B114" s="4" t="s">
        <v>420</v>
      </c>
      <c r="C114" s="5" t="s">
        <v>24</v>
      </c>
      <c r="D114" s="4" t="s">
        <v>407</v>
      </c>
      <c r="E114" s="4" t="s">
        <v>408</v>
      </c>
      <c r="F114" s="4" t="s">
        <v>137</v>
      </c>
      <c r="G114" s="4" t="s">
        <v>421</v>
      </c>
      <c r="H114" s="4" t="s">
        <v>22</v>
      </c>
      <c r="I114" s="4" t="s">
        <v>22</v>
      </c>
      <c r="J114" s="4" t="s">
        <v>22</v>
      </c>
      <c r="K114" s="4" t="s">
        <v>30</v>
      </c>
    </row>
    <row r="115" spans="1:11" ht="15.6">
      <c r="A115" s="4" t="s">
        <v>76</v>
      </c>
      <c r="B115" s="4" t="s">
        <v>422</v>
      </c>
      <c r="C115" s="5" t="s">
        <v>24</v>
      </c>
      <c r="D115" s="4" t="s">
        <v>407</v>
      </c>
      <c r="E115" s="4" t="s">
        <v>408</v>
      </c>
      <c r="F115" s="4" t="s">
        <v>137</v>
      </c>
      <c r="G115" s="4" t="s">
        <v>423</v>
      </c>
      <c r="H115" s="4" t="s">
        <v>22</v>
      </c>
      <c r="I115" s="4" t="s">
        <v>22</v>
      </c>
      <c r="J115" s="4" t="s">
        <v>22</v>
      </c>
      <c r="K115" s="4" t="s">
        <v>30</v>
      </c>
    </row>
    <row r="116" spans="1:11" ht="15.6">
      <c r="A116" s="4" t="s">
        <v>76</v>
      </c>
      <c r="B116" s="4" t="s">
        <v>424</v>
      </c>
      <c r="C116" s="5" t="s">
        <v>24</v>
      </c>
      <c r="D116" s="4" t="s">
        <v>407</v>
      </c>
      <c r="E116" s="4" t="s">
        <v>408</v>
      </c>
      <c r="F116" s="4" t="s">
        <v>137</v>
      </c>
      <c r="G116" s="4" t="s">
        <v>425</v>
      </c>
      <c r="H116" s="4" t="s">
        <v>22</v>
      </c>
      <c r="I116" s="4" t="s">
        <v>22</v>
      </c>
      <c r="J116" s="4" t="s">
        <v>22</v>
      </c>
      <c r="K116" s="4" t="s">
        <v>30</v>
      </c>
    </row>
    <row r="117" spans="1:11" ht="15.6">
      <c r="A117" s="4" t="s">
        <v>76</v>
      </c>
      <c r="B117" s="4" t="s">
        <v>426</v>
      </c>
      <c r="C117" s="5" t="s">
        <v>24</v>
      </c>
      <c r="D117" s="4" t="s">
        <v>427</v>
      </c>
      <c r="E117" s="4" t="s">
        <v>161</v>
      </c>
      <c r="F117" s="4" t="s">
        <v>137</v>
      </c>
      <c r="G117" s="4" t="s">
        <v>428</v>
      </c>
      <c r="H117" s="4" t="s">
        <v>22</v>
      </c>
      <c r="I117" s="4" t="s">
        <v>22</v>
      </c>
      <c r="J117" s="4" t="s">
        <v>22</v>
      </c>
      <c r="K117" s="4" t="s">
        <v>30</v>
      </c>
    </row>
    <row r="118" spans="1:11" ht="15.6">
      <c r="A118" s="4" t="s">
        <v>76</v>
      </c>
      <c r="B118" s="4" t="s">
        <v>429</v>
      </c>
      <c r="C118" s="5" t="s">
        <v>24</v>
      </c>
      <c r="D118" s="4" t="s">
        <v>427</v>
      </c>
      <c r="E118" s="4" t="s">
        <v>161</v>
      </c>
      <c r="F118" s="4" t="s">
        <v>137</v>
      </c>
      <c r="G118" s="4" t="s">
        <v>430</v>
      </c>
      <c r="H118" s="4" t="s">
        <v>22</v>
      </c>
      <c r="I118" s="4" t="s">
        <v>22</v>
      </c>
      <c r="J118" s="4" t="s">
        <v>22</v>
      </c>
      <c r="K118" s="4" t="s">
        <v>30</v>
      </c>
    </row>
    <row r="119" spans="1:11" ht="15.6">
      <c r="A119" s="4" t="s">
        <v>76</v>
      </c>
      <c r="B119" s="4" t="s">
        <v>431</v>
      </c>
      <c r="C119" s="5" t="s">
        <v>24</v>
      </c>
      <c r="D119" s="4" t="s">
        <v>427</v>
      </c>
      <c r="E119" s="4" t="s">
        <v>161</v>
      </c>
      <c r="F119" s="4" t="s">
        <v>137</v>
      </c>
      <c r="G119" s="4" t="s">
        <v>432</v>
      </c>
      <c r="H119" s="4" t="s">
        <v>22</v>
      </c>
      <c r="I119" s="4" t="s">
        <v>22</v>
      </c>
      <c r="J119" s="4" t="s">
        <v>22</v>
      </c>
      <c r="K119" s="4" t="s">
        <v>30</v>
      </c>
    </row>
    <row r="120" spans="1:11" ht="15.6">
      <c r="A120" s="4" t="s">
        <v>76</v>
      </c>
      <c r="B120" s="4" t="s">
        <v>433</v>
      </c>
      <c r="C120" s="5" t="s">
        <v>24</v>
      </c>
      <c r="D120" s="4" t="s">
        <v>427</v>
      </c>
      <c r="E120" s="4" t="s">
        <v>161</v>
      </c>
      <c r="F120" s="4" t="s">
        <v>137</v>
      </c>
      <c r="G120" s="4" t="s">
        <v>434</v>
      </c>
      <c r="H120" s="4" t="s">
        <v>22</v>
      </c>
      <c r="I120" s="4" t="s">
        <v>22</v>
      </c>
      <c r="J120" s="4" t="s">
        <v>22</v>
      </c>
      <c r="K120" s="4" t="s">
        <v>30</v>
      </c>
    </row>
    <row r="121" spans="1:11" ht="15.6">
      <c r="A121" s="4" t="s">
        <v>76</v>
      </c>
      <c r="B121" s="4" t="s">
        <v>435</v>
      </c>
      <c r="C121" s="5" t="s">
        <v>24</v>
      </c>
      <c r="D121" s="4" t="s">
        <v>436</v>
      </c>
      <c r="E121" s="4" t="s">
        <v>437</v>
      </c>
      <c r="F121" s="4" t="s">
        <v>137</v>
      </c>
      <c r="G121" s="4" t="s">
        <v>438</v>
      </c>
      <c r="H121" s="4" t="s">
        <v>22</v>
      </c>
      <c r="I121" s="4" t="s">
        <v>22</v>
      </c>
      <c r="J121" s="4" t="s">
        <v>22</v>
      </c>
      <c r="K121" s="4" t="s">
        <v>30</v>
      </c>
    </row>
    <row r="122" spans="1:11" ht="15.6">
      <c r="A122" s="4" t="s">
        <v>76</v>
      </c>
      <c r="B122" s="4" t="s">
        <v>439</v>
      </c>
      <c r="C122" s="5" t="s">
        <v>24</v>
      </c>
      <c r="D122" s="4" t="s">
        <v>440</v>
      </c>
      <c r="E122" s="4" t="s">
        <v>161</v>
      </c>
      <c r="F122" s="4" t="s">
        <v>137</v>
      </c>
      <c r="G122" s="4" t="s">
        <v>441</v>
      </c>
      <c r="H122" s="4" t="s">
        <v>22</v>
      </c>
      <c r="I122" s="4" t="s">
        <v>22</v>
      </c>
      <c r="J122" s="4" t="s">
        <v>22</v>
      </c>
      <c r="K122" s="4" t="s">
        <v>30</v>
      </c>
    </row>
    <row r="123" spans="1:11" ht="15.6">
      <c r="A123" s="4" t="s">
        <v>76</v>
      </c>
      <c r="B123" s="4" t="s">
        <v>442</v>
      </c>
      <c r="C123" s="5" t="s">
        <v>24</v>
      </c>
      <c r="D123" s="4" t="s">
        <v>443</v>
      </c>
      <c r="E123" s="4" t="s">
        <v>437</v>
      </c>
      <c r="F123" s="4" t="s">
        <v>137</v>
      </c>
      <c r="G123" s="4" t="s">
        <v>444</v>
      </c>
      <c r="H123" s="4" t="s">
        <v>22</v>
      </c>
      <c r="I123" s="4" t="s">
        <v>22</v>
      </c>
      <c r="J123" s="4" t="s">
        <v>22</v>
      </c>
      <c r="K123" s="4" t="s">
        <v>30</v>
      </c>
    </row>
    <row r="124" spans="1:11" ht="15.6">
      <c r="A124" s="4" t="s">
        <v>76</v>
      </c>
      <c r="B124" s="4" t="s">
        <v>445</v>
      </c>
      <c r="C124" s="5" t="s">
        <v>24</v>
      </c>
      <c r="D124" s="4" t="s">
        <v>436</v>
      </c>
      <c r="E124" s="4" t="s">
        <v>437</v>
      </c>
      <c r="F124" s="4" t="s">
        <v>137</v>
      </c>
      <c r="G124" s="4" t="s">
        <v>446</v>
      </c>
      <c r="H124" s="4" t="s">
        <v>22</v>
      </c>
      <c r="I124" s="4" t="s">
        <v>22</v>
      </c>
      <c r="J124" s="4" t="s">
        <v>22</v>
      </c>
      <c r="K124" s="4" t="s">
        <v>30</v>
      </c>
    </row>
    <row r="125" spans="1:11" ht="15.6">
      <c r="A125" s="4" t="s">
        <v>76</v>
      </c>
      <c r="B125" s="4" t="s">
        <v>447</v>
      </c>
      <c r="C125" s="5" t="s">
        <v>24</v>
      </c>
      <c r="D125" s="4" t="s">
        <v>407</v>
      </c>
      <c r="E125" s="4" t="s">
        <v>408</v>
      </c>
      <c r="F125" s="4" t="s">
        <v>137</v>
      </c>
      <c r="G125" s="4" t="s">
        <v>448</v>
      </c>
      <c r="H125" s="4" t="s">
        <v>22</v>
      </c>
      <c r="I125" s="4" t="s">
        <v>22</v>
      </c>
      <c r="J125" s="4" t="s">
        <v>22</v>
      </c>
      <c r="K125" s="4" t="s">
        <v>30</v>
      </c>
    </row>
    <row r="126" spans="1:11" ht="15.6">
      <c r="A126" s="4" t="s">
        <v>76</v>
      </c>
      <c r="B126" s="4" t="s">
        <v>449</v>
      </c>
      <c r="C126" s="5" t="s">
        <v>24</v>
      </c>
      <c r="D126" s="4" t="s">
        <v>436</v>
      </c>
      <c r="E126" s="4" t="s">
        <v>437</v>
      </c>
      <c r="F126" s="4" t="s">
        <v>137</v>
      </c>
      <c r="G126" s="4" t="s">
        <v>450</v>
      </c>
      <c r="H126" s="4" t="s">
        <v>22</v>
      </c>
      <c r="I126" s="4" t="s">
        <v>22</v>
      </c>
      <c r="J126" s="4" t="s">
        <v>22</v>
      </c>
      <c r="K126" s="4" t="s">
        <v>30</v>
      </c>
    </row>
    <row r="127" spans="1:11" ht="15.6">
      <c r="A127" s="4" t="s">
        <v>76</v>
      </c>
      <c r="B127" s="4" t="s">
        <v>451</v>
      </c>
      <c r="C127" s="5" t="s">
        <v>24</v>
      </c>
      <c r="D127" s="4" t="s">
        <v>443</v>
      </c>
      <c r="E127" s="4" t="s">
        <v>437</v>
      </c>
      <c r="F127" s="4" t="s">
        <v>137</v>
      </c>
      <c r="G127" s="4" t="s">
        <v>452</v>
      </c>
      <c r="H127" s="4" t="s">
        <v>22</v>
      </c>
      <c r="I127" s="4" t="s">
        <v>22</v>
      </c>
      <c r="J127" s="4" t="s">
        <v>22</v>
      </c>
      <c r="K127" s="4" t="s">
        <v>30</v>
      </c>
    </row>
    <row r="128" spans="1:11" ht="15.6">
      <c r="A128" s="4" t="s">
        <v>76</v>
      </c>
      <c r="B128" s="4" t="s">
        <v>453</v>
      </c>
      <c r="C128" s="5" t="s">
        <v>24</v>
      </c>
      <c r="D128" s="4" t="s">
        <v>443</v>
      </c>
      <c r="E128" s="4" t="s">
        <v>437</v>
      </c>
      <c r="F128" s="4" t="s">
        <v>137</v>
      </c>
      <c r="G128" s="4" t="s">
        <v>454</v>
      </c>
      <c r="H128" s="4" t="s">
        <v>22</v>
      </c>
      <c r="I128" s="4" t="s">
        <v>22</v>
      </c>
      <c r="J128" s="4" t="s">
        <v>22</v>
      </c>
      <c r="K128" s="4" t="s">
        <v>30</v>
      </c>
    </row>
    <row r="129" spans="1:11" ht="15.6">
      <c r="A129" s="4" t="s">
        <v>76</v>
      </c>
      <c r="B129" s="4" t="s">
        <v>455</v>
      </c>
      <c r="C129" s="5" t="s">
        <v>24</v>
      </c>
      <c r="D129" s="4" t="s">
        <v>407</v>
      </c>
      <c r="E129" s="4" t="s">
        <v>408</v>
      </c>
      <c r="F129" s="4" t="s">
        <v>137</v>
      </c>
      <c r="G129" s="4" t="s">
        <v>456</v>
      </c>
      <c r="H129" s="4" t="s">
        <v>22</v>
      </c>
      <c r="I129" s="4" t="s">
        <v>22</v>
      </c>
      <c r="J129" s="4" t="s">
        <v>22</v>
      </c>
      <c r="K129" s="4" t="s">
        <v>30</v>
      </c>
    </row>
    <row r="130" spans="1:11" ht="15.6">
      <c r="A130" s="4" t="s">
        <v>76</v>
      </c>
      <c r="B130" s="4" t="s">
        <v>457</v>
      </c>
      <c r="C130" s="5" t="s">
        <v>24</v>
      </c>
      <c r="D130" s="4" t="s">
        <v>436</v>
      </c>
      <c r="E130" s="4" t="s">
        <v>437</v>
      </c>
      <c r="F130" s="4" t="s">
        <v>137</v>
      </c>
      <c r="G130" s="4" t="s">
        <v>458</v>
      </c>
      <c r="H130" s="4" t="s">
        <v>22</v>
      </c>
      <c r="I130" s="4" t="s">
        <v>22</v>
      </c>
      <c r="J130" s="4" t="s">
        <v>22</v>
      </c>
      <c r="K130" s="4" t="s">
        <v>30</v>
      </c>
    </row>
    <row r="131" spans="1:11" ht="15.6">
      <c r="A131" s="4" t="s">
        <v>143</v>
      </c>
      <c r="B131" s="4" t="s">
        <v>459</v>
      </c>
      <c r="C131" s="5" t="s">
        <v>460</v>
      </c>
      <c r="D131" s="4" t="s">
        <v>461</v>
      </c>
      <c r="E131" s="4" t="s">
        <v>462</v>
      </c>
      <c r="F131" s="4" t="s">
        <v>87</v>
      </c>
      <c r="G131" s="4" t="s">
        <v>463</v>
      </c>
      <c r="H131" s="4" t="s">
        <v>464</v>
      </c>
      <c r="I131" s="4" t="s">
        <v>465</v>
      </c>
      <c r="J131" s="4" t="s">
        <v>22</v>
      </c>
      <c r="K131" s="4" t="s">
        <v>466</v>
      </c>
    </row>
    <row r="132" spans="1:11" ht="15.6">
      <c r="A132" s="4" t="s">
        <v>143</v>
      </c>
      <c r="B132" s="4" t="s">
        <v>467</v>
      </c>
      <c r="C132" s="5" t="s">
        <v>24</v>
      </c>
      <c r="D132" s="4" t="s">
        <v>468</v>
      </c>
      <c r="E132" s="4" t="s">
        <v>94</v>
      </c>
      <c r="F132" s="4" t="s">
        <v>87</v>
      </c>
      <c r="G132" s="4" t="s">
        <v>469</v>
      </c>
      <c r="H132" s="4" t="s">
        <v>470</v>
      </c>
      <c r="I132" s="4" t="s">
        <v>471</v>
      </c>
      <c r="J132" s="4" t="s">
        <v>22</v>
      </c>
      <c r="K132" s="4" t="s">
        <v>30</v>
      </c>
    </row>
    <row r="133" spans="1:11" ht="15.6">
      <c r="A133" s="4" t="s">
        <v>143</v>
      </c>
      <c r="B133" s="4" t="s">
        <v>472</v>
      </c>
      <c r="C133" s="5" t="s">
        <v>24</v>
      </c>
      <c r="D133" s="4" t="s">
        <v>22</v>
      </c>
      <c r="E133" s="4" t="s">
        <v>473</v>
      </c>
      <c r="F133" s="4" t="s">
        <v>474</v>
      </c>
      <c r="G133" s="4" t="s">
        <v>475</v>
      </c>
      <c r="H133" s="4" t="s">
        <v>22</v>
      </c>
      <c r="I133" s="4" t="s">
        <v>476</v>
      </c>
      <c r="J133" s="4" t="s">
        <v>22</v>
      </c>
      <c r="K133" s="4" t="s">
        <v>30</v>
      </c>
    </row>
    <row r="134" spans="1:11" ht="15.6">
      <c r="A134" s="4" t="s">
        <v>143</v>
      </c>
      <c r="B134" s="4" t="s">
        <v>477</v>
      </c>
      <c r="C134" s="5" t="s">
        <v>24</v>
      </c>
      <c r="D134" s="4" t="s">
        <v>478</v>
      </c>
      <c r="E134" s="4" t="s">
        <v>479</v>
      </c>
      <c r="F134" s="4" t="s">
        <v>70</v>
      </c>
      <c r="G134" s="4" t="s">
        <v>480</v>
      </c>
      <c r="H134" s="4" t="s">
        <v>22</v>
      </c>
      <c r="I134" s="4" t="s">
        <v>481</v>
      </c>
      <c r="J134" s="4" t="s">
        <v>482</v>
      </c>
      <c r="K134" s="4" t="s">
        <v>30</v>
      </c>
    </row>
    <row r="135" spans="1:11" ht="15.6">
      <c r="A135" s="4" t="s">
        <v>143</v>
      </c>
      <c r="B135" s="4" t="s">
        <v>483</v>
      </c>
      <c r="C135" s="5" t="s">
        <v>460</v>
      </c>
      <c r="D135" s="4" t="s">
        <v>461</v>
      </c>
      <c r="E135" s="4" t="s">
        <v>462</v>
      </c>
      <c r="F135" s="4" t="s">
        <v>87</v>
      </c>
      <c r="G135" s="4" t="s">
        <v>484</v>
      </c>
      <c r="H135" s="4" t="s">
        <v>485</v>
      </c>
      <c r="I135" s="4" t="s">
        <v>486</v>
      </c>
      <c r="J135" s="4" t="s">
        <v>487</v>
      </c>
      <c r="K135" s="4" t="s">
        <v>466</v>
      </c>
    </row>
    <row r="136" spans="1:11" ht="15.6">
      <c r="A136" s="4" t="s">
        <v>143</v>
      </c>
      <c r="B136" s="4" t="s">
        <v>488</v>
      </c>
      <c r="C136" s="5" t="s">
        <v>460</v>
      </c>
      <c r="D136" s="4" t="s">
        <v>461</v>
      </c>
      <c r="E136" s="4" t="s">
        <v>462</v>
      </c>
      <c r="F136" s="4" t="s">
        <v>87</v>
      </c>
      <c r="G136" s="4" t="s">
        <v>489</v>
      </c>
      <c r="H136" s="4" t="s">
        <v>490</v>
      </c>
      <c r="I136" s="4" t="s">
        <v>491</v>
      </c>
      <c r="J136" s="4" t="s">
        <v>22</v>
      </c>
      <c r="K136" s="4" t="s">
        <v>466</v>
      </c>
    </row>
    <row r="137" spans="1:11" ht="15.6">
      <c r="A137" s="4" t="s">
        <v>143</v>
      </c>
      <c r="B137" s="4" t="s">
        <v>492</v>
      </c>
      <c r="C137" s="5" t="s">
        <v>24</v>
      </c>
      <c r="D137" s="4" t="s">
        <v>493</v>
      </c>
      <c r="E137" s="4" t="s">
        <v>94</v>
      </c>
      <c r="F137" s="4" t="s">
        <v>87</v>
      </c>
      <c r="G137" s="4" t="s">
        <v>494</v>
      </c>
      <c r="H137" s="4" t="s">
        <v>495</v>
      </c>
      <c r="I137" s="4" t="s">
        <v>22</v>
      </c>
      <c r="J137" s="4" t="s">
        <v>22</v>
      </c>
      <c r="K137" s="4" t="s">
        <v>90</v>
      </c>
    </row>
    <row r="138" spans="1:11" ht="15.6">
      <c r="A138" s="4" t="s">
        <v>143</v>
      </c>
      <c r="B138" s="4" t="s">
        <v>496</v>
      </c>
      <c r="C138" s="5" t="s">
        <v>24</v>
      </c>
      <c r="D138" s="4" t="s">
        <v>497</v>
      </c>
      <c r="E138" s="4" t="s">
        <v>498</v>
      </c>
      <c r="F138" s="4" t="s">
        <v>87</v>
      </c>
      <c r="G138" s="4" t="s">
        <v>499</v>
      </c>
      <c r="H138" s="4" t="s">
        <v>22</v>
      </c>
      <c r="I138" s="4" t="s">
        <v>22</v>
      </c>
      <c r="J138" s="4" t="s">
        <v>500</v>
      </c>
      <c r="K138" s="4" t="s">
        <v>286</v>
      </c>
    </row>
    <row r="139" spans="1:11" ht="15.6">
      <c r="A139" s="4" t="s">
        <v>143</v>
      </c>
      <c r="B139" s="4" t="s">
        <v>501</v>
      </c>
      <c r="C139" s="5" t="s">
        <v>24</v>
      </c>
      <c r="D139" s="4" t="s">
        <v>478</v>
      </c>
      <c r="E139" s="4" t="s">
        <v>479</v>
      </c>
      <c r="F139" s="4" t="s">
        <v>70</v>
      </c>
      <c r="G139" s="4" t="s">
        <v>502</v>
      </c>
      <c r="H139" s="4" t="s">
        <v>22</v>
      </c>
      <c r="I139" s="4" t="s">
        <v>503</v>
      </c>
      <c r="J139" s="4" t="s">
        <v>22</v>
      </c>
      <c r="K139" s="4" t="s">
        <v>30</v>
      </c>
    </row>
    <row r="140" spans="1:11" ht="15.6">
      <c r="A140" s="4" t="s">
        <v>143</v>
      </c>
      <c r="B140" s="4" t="s">
        <v>504</v>
      </c>
      <c r="C140" s="5" t="s">
        <v>24</v>
      </c>
      <c r="D140" s="4" t="s">
        <v>22</v>
      </c>
      <c r="E140" s="4" t="s">
        <v>505</v>
      </c>
      <c r="F140" s="4" t="s">
        <v>371</v>
      </c>
      <c r="G140" s="4" t="s">
        <v>506</v>
      </c>
      <c r="H140" s="4" t="s">
        <v>22</v>
      </c>
      <c r="I140" s="4" t="s">
        <v>507</v>
      </c>
      <c r="J140" s="4" t="s">
        <v>22</v>
      </c>
      <c r="K140" s="4" t="s">
        <v>30</v>
      </c>
    </row>
    <row r="141" spans="1:11" ht="15.6">
      <c r="A141" s="4" t="s">
        <v>143</v>
      </c>
      <c r="B141" s="4" t="s">
        <v>508</v>
      </c>
      <c r="C141" s="5" t="s">
        <v>24</v>
      </c>
      <c r="D141" s="4" t="s">
        <v>22</v>
      </c>
      <c r="E141" s="4" t="s">
        <v>509</v>
      </c>
      <c r="F141" s="4" t="s">
        <v>128</v>
      </c>
      <c r="G141" s="4" t="s">
        <v>510</v>
      </c>
      <c r="H141" s="4" t="s">
        <v>22</v>
      </c>
      <c r="I141" s="4" t="s">
        <v>511</v>
      </c>
      <c r="J141" s="4" t="s">
        <v>22</v>
      </c>
      <c r="K141" s="4" t="s">
        <v>90</v>
      </c>
    </row>
    <row r="142" spans="1:11" ht="15.6">
      <c r="A142" s="4" t="s">
        <v>143</v>
      </c>
      <c r="B142" s="4" t="s">
        <v>512</v>
      </c>
      <c r="C142" s="5" t="s">
        <v>24</v>
      </c>
      <c r="D142" s="4" t="s">
        <v>22</v>
      </c>
      <c r="E142" s="4" t="s">
        <v>509</v>
      </c>
      <c r="F142" s="4" t="s">
        <v>128</v>
      </c>
      <c r="G142" s="4" t="s">
        <v>513</v>
      </c>
      <c r="H142" s="4" t="s">
        <v>22</v>
      </c>
      <c r="I142" s="4" t="s">
        <v>514</v>
      </c>
      <c r="J142" s="4" t="s">
        <v>515</v>
      </c>
      <c r="K142" s="4" t="s">
        <v>90</v>
      </c>
    </row>
    <row r="143" spans="1:11" ht="15.6">
      <c r="A143" s="4" t="s">
        <v>143</v>
      </c>
      <c r="B143" s="4" t="s">
        <v>516</v>
      </c>
      <c r="C143" s="5" t="s">
        <v>24</v>
      </c>
      <c r="D143" s="4" t="s">
        <v>22</v>
      </c>
      <c r="E143" s="4" t="s">
        <v>509</v>
      </c>
      <c r="F143" s="4" t="s">
        <v>128</v>
      </c>
      <c r="G143" s="4" t="s">
        <v>517</v>
      </c>
      <c r="H143" s="4" t="s">
        <v>518</v>
      </c>
      <c r="I143" s="4" t="s">
        <v>519</v>
      </c>
      <c r="J143" s="4" t="s">
        <v>520</v>
      </c>
      <c r="K143" s="4" t="s">
        <v>90</v>
      </c>
    </row>
    <row r="144" spans="1:11" ht="15.6">
      <c r="A144" s="4" t="s">
        <v>143</v>
      </c>
      <c r="B144" s="4" t="s">
        <v>521</v>
      </c>
      <c r="C144" s="5" t="s">
        <v>24</v>
      </c>
      <c r="D144" s="4" t="s">
        <v>22</v>
      </c>
      <c r="E144" s="4" t="s">
        <v>522</v>
      </c>
      <c r="F144" s="4" t="s">
        <v>523</v>
      </c>
      <c r="G144" s="4" t="s">
        <v>524</v>
      </c>
      <c r="H144" s="4" t="s">
        <v>525</v>
      </c>
      <c r="I144" s="4" t="s">
        <v>526</v>
      </c>
      <c r="J144" s="4" t="s">
        <v>22</v>
      </c>
      <c r="K144" s="4" t="s">
        <v>30</v>
      </c>
    </row>
    <row r="145" spans="1:11" ht="15.6">
      <c r="A145" s="4" t="s">
        <v>143</v>
      </c>
      <c r="B145" s="4" t="s">
        <v>527</v>
      </c>
      <c r="C145" s="5" t="s">
        <v>24</v>
      </c>
      <c r="D145" s="4" t="s">
        <v>22</v>
      </c>
      <c r="E145" s="4" t="s">
        <v>522</v>
      </c>
      <c r="F145" s="4" t="s">
        <v>523</v>
      </c>
      <c r="G145" s="4" t="s">
        <v>528</v>
      </c>
      <c r="H145" s="4" t="s">
        <v>529</v>
      </c>
      <c r="I145" s="4" t="s">
        <v>22</v>
      </c>
      <c r="J145" s="4" t="s">
        <v>22</v>
      </c>
      <c r="K145" s="4" t="s">
        <v>30</v>
      </c>
    </row>
    <row r="146" spans="1:11" ht="15.6">
      <c r="A146" s="4" t="s">
        <v>143</v>
      </c>
      <c r="B146" s="4" t="s">
        <v>530</v>
      </c>
      <c r="C146" s="5" t="s">
        <v>460</v>
      </c>
      <c r="D146" s="4" t="s">
        <v>531</v>
      </c>
      <c r="E146" s="4" t="s">
        <v>532</v>
      </c>
      <c r="F146" s="4" t="s">
        <v>87</v>
      </c>
      <c r="G146" s="4" t="s">
        <v>533</v>
      </c>
      <c r="H146" s="4" t="s">
        <v>534</v>
      </c>
      <c r="I146" s="4" t="s">
        <v>535</v>
      </c>
      <c r="J146" s="4" t="s">
        <v>536</v>
      </c>
      <c r="K146" s="4" t="s">
        <v>466</v>
      </c>
    </row>
    <row r="147" spans="1:11" ht="15.6">
      <c r="A147" s="4" t="s">
        <v>143</v>
      </c>
      <c r="B147" s="4" t="s">
        <v>537</v>
      </c>
      <c r="C147" s="5" t="s">
        <v>460</v>
      </c>
      <c r="D147" s="4" t="s">
        <v>538</v>
      </c>
      <c r="E147" s="4" t="s">
        <v>532</v>
      </c>
      <c r="F147" s="4" t="s">
        <v>87</v>
      </c>
      <c r="G147" s="4" t="s">
        <v>539</v>
      </c>
      <c r="H147" s="4" t="s">
        <v>540</v>
      </c>
      <c r="I147" s="4" t="s">
        <v>541</v>
      </c>
      <c r="J147" s="4" t="s">
        <v>542</v>
      </c>
      <c r="K147" s="4" t="s">
        <v>466</v>
      </c>
    </row>
    <row r="148" spans="1:11" ht="15.6">
      <c r="A148" s="4" t="s">
        <v>143</v>
      </c>
      <c r="B148" s="4" t="s">
        <v>543</v>
      </c>
      <c r="C148" s="5" t="s">
        <v>24</v>
      </c>
      <c r="D148" s="4" t="s">
        <v>22</v>
      </c>
      <c r="E148" s="4" t="s">
        <v>544</v>
      </c>
      <c r="F148" s="4" t="s">
        <v>80</v>
      </c>
      <c r="G148" s="4" t="s">
        <v>545</v>
      </c>
      <c r="H148" s="4" t="s">
        <v>546</v>
      </c>
      <c r="I148" s="4" t="s">
        <v>547</v>
      </c>
      <c r="J148" s="4" t="s">
        <v>22</v>
      </c>
      <c r="K148" s="4" t="s">
        <v>30</v>
      </c>
    </row>
    <row r="149" spans="1:11" ht="15.6">
      <c r="A149" s="4" t="s">
        <v>143</v>
      </c>
      <c r="B149" s="4" t="s">
        <v>548</v>
      </c>
      <c r="C149" s="5" t="s">
        <v>24</v>
      </c>
      <c r="D149" s="4" t="s">
        <v>22</v>
      </c>
      <c r="E149" s="4" t="s">
        <v>549</v>
      </c>
      <c r="F149" s="4" t="s">
        <v>80</v>
      </c>
      <c r="G149" s="4" t="s">
        <v>550</v>
      </c>
      <c r="H149" s="4" t="s">
        <v>22</v>
      </c>
      <c r="I149" s="4" t="s">
        <v>551</v>
      </c>
      <c r="J149" s="4" t="s">
        <v>22</v>
      </c>
      <c r="K149" s="4" t="s">
        <v>30</v>
      </c>
    </row>
    <row r="150" spans="1:11" ht="15.6">
      <c r="A150" s="4" t="s">
        <v>143</v>
      </c>
      <c r="B150" s="4" t="s">
        <v>552</v>
      </c>
      <c r="C150" s="5" t="s">
        <v>24</v>
      </c>
      <c r="D150" s="4" t="s">
        <v>553</v>
      </c>
      <c r="E150" s="4" t="s">
        <v>554</v>
      </c>
      <c r="F150" s="4" t="s">
        <v>87</v>
      </c>
      <c r="G150" s="4" t="s">
        <v>555</v>
      </c>
      <c r="H150" s="4" t="s">
        <v>22</v>
      </c>
      <c r="I150" s="4" t="s">
        <v>556</v>
      </c>
      <c r="J150" s="4" t="s">
        <v>22</v>
      </c>
      <c r="K150" s="4" t="s">
        <v>557</v>
      </c>
    </row>
    <row r="151" spans="1:11" ht="15.6">
      <c r="A151" s="4" t="s">
        <v>143</v>
      </c>
      <c r="B151" s="4" t="s">
        <v>558</v>
      </c>
      <c r="C151" s="5" t="s">
        <v>24</v>
      </c>
      <c r="D151" s="4" t="s">
        <v>559</v>
      </c>
      <c r="E151" s="4" t="s">
        <v>498</v>
      </c>
      <c r="F151" s="4" t="s">
        <v>87</v>
      </c>
      <c r="G151" s="4" t="s">
        <v>560</v>
      </c>
      <c r="H151" s="4" t="s">
        <v>561</v>
      </c>
      <c r="I151" s="4" t="s">
        <v>562</v>
      </c>
      <c r="J151" s="4" t="s">
        <v>22</v>
      </c>
      <c r="K151" s="4" t="s">
        <v>286</v>
      </c>
    </row>
    <row r="152" spans="1:11" ht="15.6">
      <c r="A152" s="4" t="s">
        <v>143</v>
      </c>
      <c r="B152" s="4" t="s">
        <v>563</v>
      </c>
      <c r="C152" s="5" t="s">
        <v>24</v>
      </c>
      <c r="D152" s="4" t="s">
        <v>564</v>
      </c>
      <c r="E152" s="4" t="s">
        <v>554</v>
      </c>
      <c r="F152" s="4" t="s">
        <v>87</v>
      </c>
      <c r="G152" s="4" t="s">
        <v>565</v>
      </c>
      <c r="H152" s="4" t="s">
        <v>566</v>
      </c>
      <c r="I152" s="4" t="s">
        <v>567</v>
      </c>
      <c r="J152" s="4" t="s">
        <v>568</v>
      </c>
      <c r="K152" s="4" t="s">
        <v>557</v>
      </c>
    </row>
    <row r="153" spans="1:11" ht="15.6">
      <c r="A153" s="4" t="s">
        <v>143</v>
      </c>
      <c r="B153" s="4" t="s">
        <v>569</v>
      </c>
      <c r="C153" s="5" t="s">
        <v>24</v>
      </c>
      <c r="D153" s="4" t="s">
        <v>570</v>
      </c>
      <c r="E153" s="4" t="s">
        <v>554</v>
      </c>
      <c r="F153" s="4" t="s">
        <v>87</v>
      </c>
      <c r="G153" s="4" t="s">
        <v>571</v>
      </c>
      <c r="H153" s="4" t="s">
        <v>22</v>
      </c>
      <c r="I153" s="4" t="s">
        <v>572</v>
      </c>
      <c r="J153" s="4" t="s">
        <v>22</v>
      </c>
      <c r="K153" s="4" t="s">
        <v>90</v>
      </c>
    </row>
    <row r="154" spans="1:11" ht="15.6">
      <c r="A154" s="4" t="s">
        <v>143</v>
      </c>
      <c r="B154" s="4" t="s">
        <v>573</v>
      </c>
      <c r="C154" s="5" t="s">
        <v>24</v>
      </c>
      <c r="D154" s="4" t="s">
        <v>574</v>
      </c>
      <c r="E154" s="4" t="s">
        <v>554</v>
      </c>
      <c r="F154" s="4" t="s">
        <v>87</v>
      </c>
      <c r="G154" s="4" t="s">
        <v>575</v>
      </c>
      <c r="H154" s="4" t="s">
        <v>576</v>
      </c>
      <c r="I154" s="4" t="s">
        <v>577</v>
      </c>
      <c r="J154" s="4" t="s">
        <v>22</v>
      </c>
      <c r="K154" s="4" t="s">
        <v>557</v>
      </c>
    </row>
    <row r="155" spans="1:11" ht="15.6">
      <c r="A155" s="4" t="s">
        <v>143</v>
      </c>
      <c r="B155" s="4" t="s">
        <v>578</v>
      </c>
      <c r="C155" s="5" t="s">
        <v>24</v>
      </c>
      <c r="D155" s="4" t="s">
        <v>579</v>
      </c>
      <c r="E155" s="4" t="s">
        <v>554</v>
      </c>
      <c r="F155" s="4" t="s">
        <v>87</v>
      </c>
      <c r="G155" s="4" t="s">
        <v>580</v>
      </c>
      <c r="H155" s="4" t="s">
        <v>22</v>
      </c>
      <c r="I155" s="4" t="s">
        <v>581</v>
      </c>
      <c r="J155" s="4" t="s">
        <v>582</v>
      </c>
      <c r="K155" s="4" t="s">
        <v>557</v>
      </c>
    </row>
    <row r="156" spans="1:11" ht="15.6">
      <c r="A156" s="4" t="s">
        <v>143</v>
      </c>
      <c r="B156" s="4" t="s">
        <v>583</v>
      </c>
      <c r="C156" s="5" t="s">
        <v>24</v>
      </c>
      <c r="D156" s="4" t="s">
        <v>22</v>
      </c>
      <c r="E156" s="4" t="s">
        <v>584</v>
      </c>
      <c r="F156" s="4" t="s">
        <v>19</v>
      </c>
      <c r="G156" s="4" t="s">
        <v>585</v>
      </c>
      <c r="H156" s="4" t="s">
        <v>22</v>
      </c>
      <c r="I156" s="4" t="s">
        <v>586</v>
      </c>
      <c r="J156" s="4" t="s">
        <v>22</v>
      </c>
      <c r="K156" s="4" t="s">
        <v>30</v>
      </c>
    </row>
    <row r="157" spans="1:11" ht="15.6">
      <c r="A157" s="4" t="s">
        <v>143</v>
      </c>
      <c r="B157" s="4" t="s">
        <v>587</v>
      </c>
      <c r="C157" s="5" t="s">
        <v>24</v>
      </c>
      <c r="D157" s="4" t="s">
        <v>588</v>
      </c>
      <c r="E157" s="4" t="s">
        <v>113</v>
      </c>
      <c r="F157" s="4" t="s">
        <v>87</v>
      </c>
      <c r="G157" s="4" t="s">
        <v>589</v>
      </c>
      <c r="H157" s="4" t="s">
        <v>22</v>
      </c>
      <c r="I157" s="4" t="s">
        <v>590</v>
      </c>
      <c r="J157" s="4" t="s">
        <v>22</v>
      </c>
      <c r="K157" s="4" t="s">
        <v>90</v>
      </c>
    </row>
    <row r="158" spans="1:11" ht="15.6">
      <c r="A158" s="4" t="s">
        <v>143</v>
      </c>
      <c r="B158" s="4" t="s">
        <v>591</v>
      </c>
      <c r="C158" s="5" t="s">
        <v>460</v>
      </c>
      <c r="D158" s="4" t="s">
        <v>564</v>
      </c>
      <c r="E158" s="4" t="s">
        <v>554</v>
      </c>
      <c r="F158" s="4" t="s">
        <v>87</v>
      </c>
      <c r="G158" s="4" t="s">
        <v>592</v>
      </c>
      <c r="H158" s="4" t="s">
        <v>22</v>
      </c>
      <c r="I158" s="4" t="s">
        <v>593</v>
      </c>
      <c r="J158" s="4" t="s">
        <v>594</v>
      </c>
      <c r="K158" s="4" t="s">
        <v>466</v>
      </c>
    </row>
    <row r="159" spans="1:11" ht="15.6">
      <c r="A159" s="4" t="s">
        <v>143</v>
      </c>
      <c r="B159" s="4" t="s">
        <v>595</v>
      </c>
      <c r="C159" s="5" t="s">
        <v>24</v>
      </c>
      <c r="D159" s="4" t="s">
        <v>596</v>
      </c>
      <c r="E159" s="4" t="s">
        <v>498</v>
      </c>
      <c r="F159" s="4" t="s">
        <v>87</v>
      </c>
      <c r="G159" s="4" t="s">
        <v>597</v>
      </c>
      <c r="H159" s="4" t="s">
        <v>598</v>
      </c>
      <c r="I159" s="4" t="s">
        <v>599</v>
      </c>
      <c r="J159" s="4" t="s">
        <v>22</v>
      </c>
      <c r="K159" s="4" t="s">
        <v>90</v>
      </c>
    </row>
    <row r="160" spans="1:11" ht="15.6">
      <c r="A160" s="4" t="s">
        <v>143</v>
      </c>
      <c r="B160" s="4" t="s">
        <v>600</v>
      </c>
      <c r="C160" s="5" t="s">
        <v>24</v>
      </c>
      <c r="D160" s="4" t="s">
        <v>22</v>
      </c>
      <c r="E160" s="4" t="s">
        <v>601</v>
      </c>
      <c r="F160" s="4" t="s">
        <v>602</v>
      </c>
      <c r="G160" s="4" t="s">
        <v>603</v>
      </c>
      <c r="H160" s="4" t="s">
        <v>604</v>
      </c>
      <c r="I160" s="4" t="s">
        <v>605</v>
      </c>
      <c r="J160" s="4" t="s">
        <v>606</v>
      </c>
      <c r="K160" s="4" t="s">
        <v>90</v>
      </c>
    </row>
    <row r="161" spans="1:11" ht="15.6">
      <c r="A161" s="4" t="s">
        <v>76</v>
      </c>
      <c r="B161" s="4" t="s">
        <v>607</v>
      </c>
      <c r="C161" s="5" t="s">
        <v>24</v>
      </c>
      <c r="D161" s="4" t="s">
        <v>22</v>
      </c>
      <c r="E161" s="4" t="s">
        <v>140</v>
      </c>
      <c r="F161" s="4" t="s">
        <v>141</v>
      </c>
      <c r="G161" s="4" t="s">
        <v>608</v>
      </c>
      <c r="H161" s="4" t="s">
        <v>22</v>
      </c>
      <c r="I161" s="4" t="s">
        <v>22</v>
      </c>
      <c r="J161" s="4" t="s">
        <v>22</v>
      </c>
      <c r="K161" s="4" t="s">
        <v>30</v>
      </c>
    </row>
    <row r="162" spans="1:11" ht="15.6">
      <c r="A162" s="4" t="s">
        <v>76</v>
      </c>
      <c r="B162" s="4" t="s">
        <v>609</v>
      </c>
      <c r="C162" s="5" t="s">
        <v>24</v>
      </c>
      <c r="D162" s="4" t="s">
        <v>22</v>
      </c>
      <c r="E162" s="4" t="s">
        <v>140</v>
      </c>
      <c r="F162" s="4" t="s">
        <v>141</v>
      </c>
      <c r="G162" s="4" t="s">
        <v>610</v>
      </c>
      <c r="H162" s="4" t="s">
        <v>22</v>
      </c>
      <c r="I162" s="4" t="s">
        <v>22</v>
      </c>
      <c r="J162" s="4" t="s">
        <v>22</v>
      </c>
      <c r="K162" s="4" t="s">
        <v>30</v>
      </c>
    </row>
    <row r="163" spans="1:11" ht="15.6">
      <c r="A163" s="4" t="s">
        <v>76</v>
      </c>
      <c r="B163" s="4" t="s">
        <v>611</v>
      </c>
      <c r="C163" s="5" t="s">
        <v>612</v>
      </c>
      <c r="D163" s="4" t="s">
        <v>22</v>
      </c>
      <c r="E163" s="4" t="s">
        <v>613</v>
      </c>
      <c r="F163" s="4" t="s">
        <v>65</v>
      </c>
      <c r="G163" s="4" t="s">
        <v>614</v>
      </c>
      <c r="H163" s="4" t="s">
        <v>22</v>
      </c>
      <c r="I163" s="4" t="s">
        <v>22</v>
      </c>
      <c r="J163" s="4"/>
      <c r="K163" s="4" t="s">
        <v>30</v>
      </c>
    </row>
    <row r="164" spans="1:11" ht="15.6">
      <c r="A164" s="4" t="s">
        <v>76</v>
      </c>
      <c r="B164" s="4" t="s">
        <v>615</v>
      </c>
      <c r="C164" s="5" t="s">
        <v>616</v>
      </c>
      <c r="D164" s="4" t="s">
        <v>617</v>
      </c>
      <c r="E164" s="4" t="s">
        <v>618</v>
      </c>
      <c r="F164" s="4" t="s">
        <v>619</v>
      </c>
      <c r="G164" s="4" t="s">
        <v>620</v>
      </c>
      <c r="H164" s="4" t="s">
        <v>22</v>
      </c>
      <c r="I164" s="4" t="s">
        <v>22</v>
      </c>
      <c r="J164" s="4" t="s">
        <v>22</v>
      </c>
      <c r="K164" s="4" t="s">
        <v>621</v>
      </c>
    </row>
    <row r="165" spans="1:11" ht="15.6">
      <c r="A165" s="4" t="s">
        <v>15</v>
      </c>
      <c r="B165" s="4">
        <v>45929</v>
      </c>
      <c r="C165" s="5" t="s">
        <v>616</v>
      </c>
      <c r="D165" s="4" t="s">
        <v>622</v>
      </c>
      <c r="E165" s="4" t="s">
        <v>86</v>
      </c>
      <c r="F165" s="4" t="s">
        <v>87</v>
      </c>
      <c r="G165" s="4" t="s">
        <v>623</v>
      </c>
      <c r="H165" s="4" t="s">
        <v>624</v>
      </c>
      <c r="I165" s="4" t="s">
        <v>22</v>
      </c>
      <c r="J165" s="4" t="s">
        <v>22</v>
      </c>
      <c r="K165" s="4" t="s">
        <v>621</v>
      </c>
    </row>
    <row r="166" spans="1:11" ht="15.6">
      <c r="A166" s="4" t="s">
        <v>15</v>
      </c>
      <c r="B166" s="4" t="s">
        <v>625</v>
      </c>
      <c r="C166" s="5" t="s">
        <v>616</v>
      </c>
      <c r="D166" s="4" t="s">
        <v>626</v>
      </c>
      <c r="E166" s="4" t="s">
        <v>627</v>
      </c>
      <c r="F166" s="4" t="s">
        <v>27</v>
      </c>
      <c r="G166" s="4" t="s">
        <v>628</v>
      </c>
      <c r="H166" s="4" t="s">
        <v>629</v>
      </c>
      <c r="I166" s="4" t="s">
        <v>22</v>
      </c>
      <c r="J166" s="4" t="s">
        <v>22</v>
      </c>
      <c r="K166" s="4" t="s">
        <v>621</v>
      </c>
    </row>
    <row r="167" spans="1:11" ht="15.6">
      <c r="A167" s="4" t="s">
        <v>143</v>
      </c>
      <c r="B167" s="4" t="s">
        <v>630</v>
      </c>
      <c r="C167" s="5" t="s">
        <v>24</v>
      </c>
      <c r="D167" s="4" t="s">
        <v>172</v>
      </c>
      <c r="E167" s="4" t="s">
        <v>167</v>
      </c>
      <c r="F167" s="4" t="s">
        <v>87</v>
      </c>
      <c r="G167" s="4" t="s">
        <v>631</v>
      </c>
      <c r="H167" s="4" t="s">
        <v>22</v>
      </c>
      <c r="I167" s="4" t="s">
        <v>632</v>
      </c>
      <c r="J167" s="4" t="s">
        <v>22</v>
      </c>
      <c r="K167" s="4" t="s">
        <v>30</v>
      </c>
    </row>
    <row r="168" spans="1:11" ht="15.6">
      <c r="A168" s="4" t="s">
        <v>15</v>
      </c>
      <c r="B168" s="4" t="s">
        <v>633</v>
      </c>
      <c r="C168" s="5" t="s">
        <v>616</v>
      </c>
      <c r="D168" s="4" t="s">
        <v>68</v>
      </c>
      <c r="E168" s="4" t="s">
        <v>69</v>
      </c>
      <c r="F168" s="4" t="s">
        <v>70</v>
      </c>
      <c r="G168" s="4" t="s">
        <v>634</v>
      </c>
      <c r="H168" s="4" t="s">
        <v>635</v>
      </c>
      <c r="I168" s="4" t="s">
        <v>22</v>
      </c>
      <c r="J168" s="4" t="s">
        <v>22</v>
      </c>
      <c r="K168" s="4" t="s">
        <v>621</v>
      </c>
    </row>
    <row r="169" spans="1:11" ht="15.6">
      <c r="A169" s="4" t="s">
        <v>636</v>
      </c>
      <c r="B169" s="4">
        <v>11662</v>
      </c>
      <c r="C169" s="5" t="s">
        <v>24</v>
      </c>
      <c r="D169" s="4" t="s">
        <v>637</v>
      </c>
      <c r="E169" s="4" t="s">
        <v>638</v>
      </c>
      <c r="F169" s="4" t="s">
        <v>639</v>
      </c>
      <c r="G169" s="4" t="s">
        <v>22</v>
      </c>
      <c r="H169" s="4" t="s">
        <v>22</v>
      </c>
      <c r="I169" s="4" t="s">
        <v>22</v>
      </c>
      <c r="J169" s="4" t="s">
        <v>22</v>
      </c>
      <c r="K169" s="4" t="s">
        <v>22</v>
      </c>
    </row>
    <row r="170" spans="1:11" ht="15.6">
      <c r="A170" s="4" t="s">
        <v>636</v>
      </c>
      <c r="B170" s="4">
        <v>11663</v>
      </c>
      <c r="C170" s="5" t="s">
        <v>24</v>
      </c>
      <c r="D170" s="4" t="s">
        <v>637</v>
      </c>
      <c r="E170" s="4" t="s">
        <v>638</v>
      </c>
      <c r="F170" s="4" t="s">
        <v>639</v>
      </c>
      <c r="G170" s="4" t="s">
        <v>22</v>
      </c>
      <c r="H170" s="4" t="s">
        <v>22</v>
      </c>
      <c r="I170" s="4" t="s">
        <v>22</v>
      </c>
      <c r="J170" s="4" t="s">
        <v>22</v>
      </c>
      <c r="K170" s="4" t="s">
        <v>22</v>
      </c>
    </row>
    <row r="171" spans="1:11" ht="15.6">
      <c r="A171" s="4" t="s">
        <v>636</v>
      </c>
      <c r="B171" s="4">
        <v>11664</v>
      </c>
      <c r="C171" s="5" t="s">
        <v>24</v>
      </c>
      <c r="D171" s="4" t="s">
        <v>637</v>
      </c>
      <c r="E171" s="4" t="s">
        <v>638</v>
      </c>
      <c r="F171" s="4" t="s">
        <v>639</v>
      </c>
      <c r="G171" s="4" t="s">
        <v>22</v>
      </c>
      <c r="H171" s="4" t="s">
        <v>22</v>
      </c>
      <c r="I171" s="4" t="s">
        <v>22</v>
      </c>
      <c r="J171" s="4" t="s">
        <v>22</v>
      </c>
      <c r="K171" s="4" t="s">
        <v>22</v>
      </c>
    </row>
    <row r="172" spans="1:11" ht="15.6">
      <c r="A172" s="4" t="s">
        <v>636</v>
      </c>
      <c r="B172" s="4">
        <v>11665</v>
      </c>
      <c r="C172" s="5" t="s">
        <v>24</v>
      </c>
      <c r="D172" s="4" t="s">
        <v>637</v>
      </c>
      <c r="E172" s="4" t="s">
        <v>638</v>
      </c>
      <c r="F172" s="4" t="s">
        <v>639</v>
      </c>
      <c r="G172" s="4" t="s">
        <v>22</v>
      </c>
      <c r="H172" s="4" t="s">
        <v>22</v>
      </c>
      <c r="I172" s="4" t="s">
        <v>22</v>
      </c>
      <c r="J172" s="4" t="s">
        <v>22</v>
      </c>
      <c r="K172" s="4" t="s">
        <v>22</v>
      </c>
    </row>
    <row r="173" spans="1:11" ht="15.6">
      <c r="A173" s="4" t="s">
        <v>636</v>
      </c>
      <c r="B173" s="4">
        <v>11666</v>
      </c>
      <c r="C173" s="5" t="s">
        <v>24</v>
      </c>
      <c r="D173" s="4" t="s">
        <v>640</v>
      </c>
      <c r="E173" s="4" t="s">
        <v>638</v>
      </c>
      <c r="F173" s="4" t="s">
        <v>639</v>
      </c>
      <c r="G173" s="4" t="s">
        <v>22</v>
      </c>
      <c r="H173" s="4" t="s">
        <v>22</v>
      </c>
      <c r="I173" s="4" t="s">
        <v>22</v>
      </c>
      <c r="J173" s="4" t="s">
        <v>22</v>
      </c>
      <c r="K173" s="4" t="s">
        <v>22</v>
      </c>
    </row>
    <row r="174" spans="1:11" ht="15.6">
      <c r="A174" s="4" t="s">
        <v>636</v>
      </c>
      <c r="B174" s="4">
        <v>11667</v>
      </c>
      <c r="C174" s="5" t="s">
        <v>24</v>
      </c>
      <c r="D174" s="4" t="s">
        <v>640</v>
      </c>
      <c r="E174" s="4" t="s">
        <v>638</v>
      </c>
      <c r="F174" s="4" t="s">
        <v>639</v>
      </c>
      <c r="G174" s="4" t="s">
        <v>22</v>
      </c>
      <c r="H174" s="4" t="s">
        <v>22</v>
      </c>
      <c r="I174" s="4" t="s">
        <v>22</v>
      </c>
      <c r="J174" s="4" t="s">
        <v>22</v>
      </c>
      <c r="K174" s="4" t="s">
        <v>22</v>
      </c>
    </row>
    <row r="175" spans="1:11" ht="15.6">
      <c r="A175" s="4" t="s">
        <v>636</v>
      </c>
      <c r="B175" s="4">
        <v>11668</v>
      </c>
      <c r="C175" s="5" t="s">
        <v>24</v>
      </c>
      <c r="D175" s="4" t="s">
        <v>640</v>
      </c>
      <c r="E175" s="4" t="s">
        <v>638</v>
      </c>
      <c r="F175" s="4" t="s">
        <v>639</v>
      </c>
      <c r="G175" s="4" t="s">
        <v>22</v>
      </c>
      <c r="H175" s="4" t="s">
        <v>22</v>
      </c>
      <c r="I175" s="4" t="s">
        <v>22</v>
      </c>
      <c r="J175" s="4" t="s">
        <v>22</v>
      </c>
      <c r="K175" s="4" t="s">
        <v>22</v>
      </c>
    </row>
    <row r="176" spans="1:11" ht="15.6">
      <c r="A176" s="4" t="s">
        <v>636</v>
      </c>
      <c r="B176" s="4">
        <v>11669</v>
      </c>
      <c r="C176" s="5" t="s">
        <v>24</v>
      </c>
      <c r="D176" s="4" t="s">
        <v>640</v>
      </c>
      <c r="E176" s="4" t="s">
        <v>638</v>
      </c>
      <c r="F176" s="4" t="s">
        <v>639</v>
      </c>
      <c r="G176" s="4" t="s">
        <v>22</v>
      </c>
      <c r="H176" s="4" t="s">
        <v>22</v>
      </c>
      <c r="I176" s="4" t="s">
        <v>22</v>
      </c>
      <c r="J176" s="4" t="s">
        <v>22</v>
      </c>
      <c r="K176" s="4" t="s">
        <v>22</v>
      </c>
    </row>
    <row r="177" spans="1:11" ht="15.6">
      <c r="A177" s="4" t="s">
        <v>636</v>
      </c>
      <c r="B177" s="4">
        <v>11670</v>
      </c>
      <c r="C177" s="5" t="s">
        <v>24</v>
      </c>
      <c r="D177" s="4" t="s">
        <v>640</v>
      </c>
      <c r="E177" s="4" t="s">
        <v>638</v>
      </c>
      <c r="F177" s="4" t="s">
        <v>639</v>
      </c>
      <c r="G177" s="4" t="s">
        <v>22</v>
      </c>
      <c r="H177" s="4" t="s">
        <v>22</v>
      </c>
      <c r="I177" s="4" t="s">
        <v>22</v>
      </c>
      <c r="J177" s="4" t="s">
        <v>22</v>
      </c>
      <c r="K177" s="4" t="s">
        <v>22</v>
      </c>
    </row>
    <row r="178" spans="1:11" ht="15.6">
      <c r="A178" s="4" t="s">
        <v>636</v>
      </c>
      <c r="B178" s="4" t="s">
        <v>641</v>
      </c>
      <c r="C178" s="5" t="s">
        <v>24</v>
      </c>
      <c r="D178" s="4" t="s">
        <v>22</v>
      </c>
      <c r="E178" s="4" t="s">
        <v>642</v>
      </c>
      <c r="F178" s="4" t="s">
        <v>19</v>
      </c>
      <c r="G178" s="4" t="s">
        <v>22</v>
      </c>
      <c r="H178" s="4" t="s">
        <v>22</v>
      </c>
      <c r="I178" s="4" t="s">
        <v>22</v>
      </c>
      <c r="J178" s="4" t="s">
        <v>22</v>
      </c>
      <c r="K178" s="4" t="s">
        <v>22</v>
      </c>
    </row>
    <row r="179" spans="1:11" ht="15.6">
      <c r="A179" s="4" t="s">
        <v>636</v>
      </c>
      <c r="B179" s="4" t="s">
        <v>643</v>
      </c>
      <c r="C179" s="5" t="s">
        <v>24</v>
      </c>
      <c r="D179" s="4" t="s">
        <v>22</v>
      </c>
      <c r="E179" s="4" t="s">
        <v>644</v>
      </c>
      <c r="F179" s="4" t="s">
        <v>19</v>
      </c>
      <c r="G179" s="4" t="s">
        <v>22</v>
      </c>
      <c r="H179" s="4" t="s">
        <v>22</v>
      </c>
      <c r="I179" s="4" t="s">
        <v>22</v>
      </c>
      <c r="J179" s="4" t="s">
        <v>22</v>
      </c>
      <c r="K179" s="4" t="s">
        <v>22</v>
      </c>
    </row>
    <row r="180" spans="1:11" ht="15.6">
      <c r="A180" s="4" t="s">
        <v>636</v>
      </c>
      <c r="B180" s="4" t="s">
        <v>645</v>
      </c>
      <c r="C180" s="5" t="s">
        <v>24</v>
      </c>
      <c r="D180" s="4" t="s">
        <v>22</v>
      </c>
      <c r="E180" s="4" t="s">
        <v>644</v>
      </c>
      <c r="F180" s="4" t="s">
        <v>19</v>
      </c>
      <c r="G180" s="4" t="s">
        <v>22</v>
      </c>
      <c r="H180" s="4" t="s">
        <v>22</v>
      </c>
      <c r="I180" s="4" t="s">
        <v>22</v>
      </c>
      <c r="J180" s="4" t="s">
        <v>22</v>
      </c>
      <c r="K180" s="4" t="s">
        <v>22</v>
      </c>
    </row>
    <row r="181" spans="1:11" ht="15.6">
      <c r="A181" s="4" t="s">
        <v>636</v>
      </c>
      <c r="B181" s="4" t="s">
        <v>646</v>
      </c>
      <c r="C181" s="5" t="s">
        <v>24</v>
      </c>
      <c r="D181" s="4" t="s">
        <v>22</v>
      </c>
      <c r="E181" s="4" t="s">
        <v>647</v>
      </c>
      <c r="F181" s="4" t="s">
        <v>19</v>
      </c>
      <c r="G181" s="4" t="s">
        <v>22</v>
      </c>
      <c r="H181" s="4" t="s">
        <v>22</v>
      </c>
      <c r="I181" s="4" t="s">
        <v>22</v>
      </c>
      <c r="J181" s="4" t="s">
        <v>22</v>
      </c>
      <c r="K181" s="4" t="s">
        <v>22</v>
      </c>
    </row>
    <row r="182" spans="1:11" ht="15.6">
      <c r="A182" s="4" t="s">
        <v>636</v>
      </c>
      <c r="B182" s="4" t="s">
        <v>648</v>
      </c>
      <c r="C182" s="5" t="s">
        <v>24</v>
      </c>
      <c r="D182" s="4" t="s">
        <v>22</v>
      </c>
      <c r="E182" s="4" t="s">
        <v>649</v>
      </c>
      <c r="F182" s="4" t="s">
        <v>19</v>
      </c>
      <c r="G182" s="4" t="s">
        <v>22</v>
      </c>
      <c r="H182" s="4" t="s">
        <v>22</v>
      </c>
      <c r="I182" s="4" t="s">
        <v>22</v>
      </c>
      <c r="J182" s="4" t="s">
        <v>22</v>
      </c>
      <c r="K182" s="4" t="s">
        <v>22</v>
      </c>
    </row>
    <row r="183" spans="1:11" ht="15.6">
      <c r="A183" s="4" t="s">
        <v>636</v>
      </c>
      <c r="B183" s="4" t="s">
        <v>650</v>
      </c>
      <c r="C183" s="5" t="s">
        <v>24</v>
      </c>
      <c r="D183" s="4" t="s">
        <v>22</v>
      </c>
      <c r="E183" s="4" t="s">
        <v>651</v>
      </c>
      <c r="F183" s="4" t="s">
        <v>474</v>
      </c>
      <c r="G183" s="4" t="s">
        <v>22</v>
      </c>
      <c r="H183" s="4" t="s">
        <v>22</v>
      </c>
      <c r="I183" s="4" t="s">
        <v>22</v>
      </c>
      <c r="J183" s="4" t="s">
        <v>22</v>
      </c>
      <c r="K183" s="4" t="s">
        <v>22</v>
      </c>
    </row>
    <row r="184" spans="1:11" ht="15.6">
      <c r="A184" s="4" t="s">
        <v>636</v>
      </c>
      <c r="B184" s="4" t="s">
        <v>652</v>
      </c>
      <c r="C184" s="5" t="s">
        <v>24</v>
      </c>
      <c r="D184" s="4" t="s">
        <v>22</v>
      </c>
      <c r="E184" s="4" t="s">
        <v>653</v>
      </c>
      <c r="F184" s="4" t="s">
        <v>474</v>
      </c>
      <c r="G184" s="4" t="s">
        <v>22</v>
      </c>
      <c r="H184" s="4" t="s">
        <v>22</v>
      </c>
      <c r="I184" s="4" t="s">
        <v>22</v>
      </c>
      <c r="J184" s="4" t="s">
        <v>22</v>
      </c>
      <c r="K184" s="4" t="s">
        <v>22</v>
      </c>
    </row>
    <row r="185" spans="1:11" ht="15.6">
      <c r="A185" s="4" t="s">
        <v>636</v>
      </c>
      <c r="B185" s="4" t="s">
        <v>654</v>
      </c>
      <c r="C185" s="5" t="s">
        <v>24</v>
      </c>
      <c r="D185" s="4" t="s">
        <v>22</v>
      </c>
      <c r="E185" s="4" t="s">
        <v>653</v>
      </c>
      <c r="F185" s="4" t="s">
        <v>474</v>
      </c>
      <c r="G185" s="4" t="s">
        <v>22</v>
      </c>
      <c r="H185" s="4" t="s">
        <v>22</v>
      </c>
      <c r="I185" s="4" t="s">
        <v>22</v>
      </c>
      <c r="J185" s="4" t="s">
        <v>22</v>
      </c>
      <c r="K185" s="4" t="s">
        <v>22</v>
      </c>
    </row>
    <row r="186" spans="1:11" ht="15.6">
      <c r="A186" s="4" t="s">
        <v>636</v>
      </c>
      <c r="B186" s="4" t="s">
        <v>655</v>
      </c>
      <c r="C186" s="5" t="s">
        <v>24</v>
      </c>
      <c r="D186" s="4" t="s">
        <v>22</v>
      </c>
      <c r="E186" s="4" t="s">
        <v>651</v>
      </c>
      <c r="F186" s="4" t="s">
        <v>474</v>
      </c>
      <c r="G186" s="4" t="s">
        <v>22</v>
      </c>
      <c r="H186" s="4" t="s">
        <v>22</v>
      </c>
      <c r="I186" s="4" t="s">
        <v>22</v>
      </c>
      <c r="J186" s="4" t="s">
        <v>22</v>
      </c>
      <c r="K186" s="4" t="s">
        <v>22</v>
      </c>
    </row>
    <row r="187" spans="1:11" ht="15.6">
      <c r="A187" s="4" t="s">
        <v>636</v>
      </c>
      <c r="B187" s="4" t="s">
        <v>727</v>
      </c>
      <c r="C187" s="5" t="s">
        <v>24</v>
      </c>
      <c r="D187" s="4" t="s">
        <v>22</v>
      </c>
      <c r="E187" s="4" t="s">
        <v>656</v>
      </c>
      <c r="F187" s="4" t="s">
        <v>657</v>
      </c>
      <c r="G187" s="4" t="s">
        <v>22</v>
      </c>
      <c r="H187" s="4" t="s">
        <v>22</v>
      </c>
      <c r="I187" s="4" t="s">
        <v>22</v>
      </c>
      <c r="J187" s="4" t="s">
        <v>22</v>
      </c>
      <c r="K187" s="4" t="s">
        <v>22</v>
      </c>
    </row>
    <row r="188" spans="1:11" ht="15.6">
      <c r="A188" s="4" t="s">
        <v>636</v>
      </c>
      <c r="B188" s="4" t="s">
        <v>726</v>
      </c>
      <c r="C188" s="5" t="s">
        <v>24</v>
      </c>
      <c r="D188" s="4" t="s">
        <v>22</v>
      </c>
      <c r="E188" s="4" t="s">
        <v>656</v>
      </c>
      <c r="F188" s="4" t="s">
        <v>657</v>
      </c>
      <c r="G188" s="4" t="s">
        <v>22</v>
      </c>
      <c r="H188" s="4" t="s">
        <v>22</v>
      </c>
      <c r="I188" s="4" t="s">
        <v>22</v>
      </c>
      <c r="J188" s="4" t="s">
        <v>22</v>
      </c>
      <c r="K188" s="4" t="s">
        <v>22</v>
      </c>
    </row>
    <row r="189" spans="1:11" ht="15.6">
      <c r="A189" s="4" t="s">
        <v>636</v>
      </c>
      <c r="B189" s="4">
        <v>20031</v>
      </c>
      <c r="C189" s="5" t="s">
        <v>24</v>
      </c>
      <c r="D189" s="4" t="s">
        <v>658</v>
      </c>
      <c r="E189" s="4" t="s">
        <v>86</v>
      </c>
      <c r="F189" s="4" t="s">
        <v>659</v>
      </c>
      <c r="G189" s="4" t="s">
        <v>22</v>
      </c>
      <c r="H189" s="4" t="s">
        <v>22</v>
      </c>
      <c r="I189" s="4" t="s">
        <v>22</v>
      </c>
      <c r="J189" s="4" t="s">
        <v>22</v>
      </c>
      <c r="K189" s="4" t="s">
        <v>22</v>
      </c>
    </row>
    <row r="190" spans="1:11" ht="15.6">
      <c r="A190" s="4" t="s">
        <v>636</v>
      </c>
      <c r="B190" s="4">
        <v>20045</v>
      </c>
      <c r="C190" s="5" t="s">
        <v>24</v>
      </c>
      <c r="D190" s="4" t="s">
        <v>658</v>
      </c>
      <c r="E190" s="4" t="s">
        <v>86</v>
      </c>
      <c r="F190" s="4" t="s">
        <v>659</v>
      </c>
      <c r="G190" s="4" t="s">
        <v>22</v>
      </c>
      <c r="H190" s="4" t="s">
        <v>22</v>
      </c>
      <c r="I190" s="4" t="s">
        <v>22</v>
      </c>
      <c r="J190" s="4" t="s">
        <v>22</v>
      </c>
      <c r="K190" s="4" t="s">
        <v>22</v>
      </c>
    </row>
    <row r="191" spans="1:11" ht="15.6">
      <c r="A191" s="4" t="s">
        <v>636</v>
      </c>
      <c r="B191" s="4" t="s">
        <v>660</v>
      </c>
      <c r="C191" s="5" t="s">
        <v>24</v>
      </c>
      <c r="D191" s="4" t="s">
        <v>661</v>
      </c>
      <c r="E191" s="4" t="s">
        <v>662</v>
      </c>
      <c r="F191" s="4" t="s">
        <v>141</v>
      </c>
      <c r="G191" s="4" t="s">
        <v>22</v>
      </c>
      <c r="H191" s="4" t="s">
        <v>22</v>
      </c>
      <c r="I191" s="4" t="s">
        <v>22</v>
      </c>
      <c r="J191" s="4" t="s">
        <v>22</v>
      </c>
      <c r="K191" s="4" t="s">
        <v>22</v>
      </c>
    </row>
    <row r="192" spans="1:11" ht="15.6">
      <c r="A192" s="4" t="s">
        <v>636</v>
      </c>
      <c r="B192" s="4" t="s">
        <v>663</v>
      </c>
      <c r="C192" s="5" t="s">
        <v>24</v>
      </c>
      <c r="D192" s="4" t="s">
        <v>664</v>
      </c>
      <c r="E192" s="4" t="s">
        <v>665</v>
      </c>
      <c r="F192" s="4" t="s">
        <v>141</v>
      </c>
      <c r="G192" s="4" t="s">
        <v>22</v>
      </c>
      <c r="H192" s="4" t="s">
        <v>22</v>
      </c>
      <c r="I192" s="4" t="s">
        <v>22</v>
      </c>
      <c r="J192" s="4" t="s">
        <v>22</v>
      </c>
      <c r="K192" s="4" t="s">
        <v>22</v>
      </c>
    </row>
    <row r="193" spans="1:11" ht="15.6">
      <c r="A193" s="4" t="s">
        <v>636</v>
      </c>
      <c r="B193" s="4" t="s">
        <v>666</v>
      </c>
      <c r="C193" s="5" t="s">
        <v>616</v>
      </c>
      <c r="D193" s="4" t="s">
        <v>647</v>
      </c>
      <c r="E193" s="4" t="s">
        <v>667</v>
      </c>
      <c r="F193" s="4" t="s">
        <v>19</v>
      </c>
      <c r="G193" s="4" t="s">
        <v>22</v>
      </c>
      <c r="H193" s="4" t="s">
        <v>22</v>
      </c>
      <c r="I193" s="4" t="s">
        <v>22</v>
      </c>
      <c r="J193" s="4" t="s">
        <v>22</v>
      </c>
      <c r="K193" s="4" t="s">
        <v>621</v>
      </c>
    </row>
  </sheetData>
  <mergeCells count="1">
    <mergeCell ref="A1:K2"/>
  </mergeCells>
  <dataValidations count="2">
    <dataValidation type="list" allowBlank="1" showErrorMessage="1" sqref="C4:C193" xr:uid="{00000000-0002-0000-0100-000000000000}">
      <formula1>"A. regalis,A. muscaria s.l.,A. persicina,A. muscaria s. l.,A. pantherina"</formula1>
    </dataValidation>
    <dataValidation type="list" allowBlank="1" showErrorMessage="1" sqref="K4:K193" xr:uid="{00000000-0002-0000-0100-000001000000}">
      <formula1>"III,II,VII,I,II/A,V,VIII,VI,IV,I/A,outgroup,NA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28"/>
  <sheetViews>
    <sheetView workbookViewId="0">
      <selection activeCell="Z4" sqref="Z4"/>
    </sheetView>
  </sheetViews>
  <sheetFormatPr defaultColWidth="12.6640625" defaultRowHeight="15.75" customHeight="1"/>
  <sheetData>
    <row r="1" spans="1:26" ht="15.75" customHeight="1">
      <c r="A1" s="25" t="s">
        <v>713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26" ht="15.75" customHeight="1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26" ht="15">
      <c r="A3" s="10"/>
      <c r="B3" s="10">
        <v>11662</v>
      </c>
      <c r="C3" s="10">
        <v>11663</v>
      </c>
      <c r="D3" s="10">
        <v>11664</v>
      </c>
      <c r="E3" s="10">
        <v>11665</v>
      </c>
      <c r="F3" s="10">
        <v>11666</v>
      </c>
      <c r="G3" s="10">
        <v>11667</v>
      </c>
      <c r="H3" s="10">
        <v>11668</v>
      </c>
      <c r="I3" s="10">
        <v>11669</v>
      </c>
      <c r="J3" s="10">
        <v>11670</v>
      </c>
      <c r="K3" s="10">
        <v>20031</v>
      </c>
      <c r="L3" s="10">
        <v>20045</v>
      </c>
      <c r="M3" s="10" t="s">
        <v>663</v>
      </c>
      <c r="N3" s="10" t="s">
        <v>648</v>
      </c>
      <c r="O3" s="10" t="s">
        <v>654</v>
      </c>
      <c r="P3" s="10" t="s">
        <v>655</v>
      </c>
      <c r="Q3" s="10" t="s">
        <v>726</v>
      </c>
      <c r="R3" s="10" t="s">
        <v>727</v>
      </c>
      <c r="S3" s="10" t="s">
        <v>646</v>
      </c>
      <c r="T3" s="10" t="s">
        <v>666</v>
      </c>
      <c r="U3" s="10" t="s">
        <v>660</v>
      </c>
      <c r="V3" s="10" t="s">
        <v>650</v>
      </c>
      <c r="W3" s="10" t="s">
        <v>641</v>
      </c>
      <c r="X3" s="10" t="s">
        <v>645</v>
      </c>
      <c r="Y3" s="10" t="s">
        <v>643</v>
      </c>
      <c r="Z3" s="10" t="s">
        <v>652</v>
      </c>
    </row>
    <row r="4" spans="1:26" ht="15">
      <c r="A4" s="10">
        <v>11662</v>
      </c>
      <c r="B4" s="11">
        <v>0.5</v>
      </c>
      <c r="C4" s="11">
        <v>0.18838363</v>
      </c>
      <c r="D4" s="11">
        <v>0.16121168999999999</v>
      </c>
      <c r="E4" s="11">
        <v>0.1973191</v>
      </c>
      <c r="F4" s="11">
        <v>0.12089052</v>
      </c>
      <c r="G4" s="11">
        <v>0.10724225</v>
      </c>
      <c r="H4" s="11">
        <v>0.12865012000000001</v>
      </c>
      <c r="I4" s="11">
        <v>0.12697918</v>
      </c>
      <c r="J4" s="11">
        <v>0.14132146000000001</v>
      </c>
      <c r="K4" s="11">
        <v>-3.1413855000000002</v>
      </c>
      <c r="L4" s="11">
        <v>-3.1690258999999998</v>
      </c>
      <c r="M4" s="11">
        <v>-3.25861E-2</v>
      </c>
      <c r="N4" s="11">
        <v>-4.7181099999999997E-2</v>
      </c>
      <c r="O4" s="11">
        <v>-0.1109197</v>
      </c>
      <c r="P4" s="11">
        <v>-9.96837E-2</v>
      </c>
      <c r="Q4" s="11">
        <v>-0.17422260000000001</v>
      </c>
      <c r="R4" s="11">
        <v>-0.17766009999999999</v>
      </c>
      <c r="S4" s="11">
        <v>-4.1094199999999997E-2</v>
      </c>
      <c r="T4" s="11">
        <v>-9.4026645999999996</v>
      </c>
      <c r="U4" s="11">
        <v>-4.6243300000000001E-2</v>
      </c>
      <c r="V4" s="11">
        <v>-0.16731660000000001</v>
      </c>
      <c r="W4" s="11">
        <v>-4.5734259000000002</v>
      </c>
      <c r="X4" s="11">
        <v>-3.8206900000000002E-2</v>
      </c>
      <c r="Y4" s="11">
        <v>-5.2418699999999999E-2</v>
      </c>
      <c r="Z4" s="11">
        <v>-0.1211848</v>
      </c>
    </row>
    <row r="5" spans="1:26" ht="15">
      <c r="A5" s="10">
        <v>11663</v>
      </c>
      <c r="B5" s="11">
        <v>0.18838363</v>
      </c>
      <c r="C5" s="11">
        <v>0.5</v>
      </c>
      <c r="D5" s="11">
        <v>0.18219097000000001</v>
      </c>
      <c r="E5" s="11">
        <v>0.17994980999999999</v>
      </c>
      <c r="F5" s="11">
        <v>8.6090239999999998E-2</v>
      </c>
      <c r="G5" s="11">
        <v>7.6993420000000007E-2</v>
      </c>
      <c r="H5" s="11">
        <v>0.11653025</v>
      </c>
      <c r="I5" s="11">
        <v>0.11649572</v>
      </c>
      <c r="J5" s="11">
        <v>0.11899137999999999</v>
      </c>
      <c r="K5" s="11">
        <v>-3.2220585000000002</v>
      </c>
      <c r="L5" s="11">
        <v>-3.2352042000000001</v>
      </c>
      <c r="M5" s="11">
        <v>-7.1715399999999999E-2</v>
      </c>
      <c r="N5" s="11">
        <v>-8.8800799999999999E-2</v>
      </c>
      <c r="O5" s="11">
        <v>-0.1550117</v>
      </c>
      <c r="P5" s="11">
        <v>-0.14074339999999999</v>
      </c>
      <c r="Q5" s="11">
        <v>-0.2097367</v>
      </c>
      <c r="R5" s="11">
        <v>-0.21165439999999999</v>
      </c>
      <c r="S5" s="11">
        <v>-7.6585100000000003E-2</v>
      </c>
      <c r="T5" s="11">
        <v>-9.5501638</v>
      </c>
      <c r="U5" s="11">
        <v>-8.35756E-2</v>
      </c>
      <c r="V5" s="11">
        <v>-0.19538800000000001</v>
      </c>
      <c r="W5" s="11">
        <v>-4.5950952000000003</v>
      </c>
      <c r="X5" s="11">
        <v>-7.8761999999999999E-2</v>
      </c>
      <c r="Y5" s="11">
        <v>-8.1933199999999998E-2</v>
      </c>
      <c r="Z5" s="11">
        <v>-0.14568229999999999</v>
      </c>
    </row>
    <row r="6" spans="1:26" ht="15">
      <c r="A6" s="10">
        <v>11664</v>
      </c>
      <c r="B6" s="11">
        <v>0.16121168999999999</v>
      </c>
      <c r="C6" s="11">
        <v>0.18219097000000001</v>
      </c>
      <c r="D6" s="11">
        <v>0.5</v>
      </c>
      <c r="E6" s="11">
        <v>0.15442495000000001</v>
      </c>
      <c r="F6" s="11">
        <v>9.4445979999999999E-2</v>
      </c>
      <c r="G6" s="11">
        <v>8.5285319999999998E-2</v>
      </c>
      <c r="H6" s="11">
        <v>0.11207891</v>
      </c>
      <c r="I6" s="11">
        <v>0.11248582</v>
      </c>
      <c r="J6" s="11">
        <v>8.4010769999999999E-2</v>
      </c>
      <c r="K6" s="11">
        <v>-3.1823891</v>
      </c>
      <c r="L6" s="11">
        <v>-3.1962994</v>
      </c>
      <c r="M6" s="11">
        <v>-4.8445700000000001E-2</v>
      </c>
      <c r="N6" s="11">
        <v>-7.6795600000000006E-2</v>
      </c>
      <c r="O6" s="11">
        <v>-0.13239239999999999</v>
      </c>
      <c r="P6" s="11">
        <v>-0.1152701</v>
      </c>
      <c r="Q6" s="11">
        <v>-0.18567539999999999</v>
      </c>
      <c r="R6" s="11">
        <v>-0.19478590000000001</v>
      </c>
      <c r="S6" s="11">
        <v>-7.4319499999999997E-2</v>
      </c>
      <c r="T6" s="11">
        <v>-9.4331168000000005</v>
      </c>
      <c r="U6" s="11">
        <v>-6.5035999999999997E-2</v>
      </c>
      <c r="V6" s="11">
        <v>-0.17035339999999999</v>
      </c>
      <c r="W6" s="11">
        <v>-4.6027027</v>
      </c>
      <c r="X6" s="11">
        <v>-5.4401499999999998E-2</v>
      </c>
      <c r="Y6" s="11">
        <v>-5.8419800000000001E-2</v>
      </c>
      <c r="Z6" s="11">
        <v>-0.1278736</v>
      </c>
    </row>
    <row r="7" spans="1:26" ht="15">
      <c r="A7" s="10">
        <v>11665</v>
      </c>
      <c r="B7" s="11">
        <v>0.1973191</v>
      </c>
      <c r="C7" s="11">
        <v>0.17994980999999999</v>
      </c>
      <c r="D7" s="11">
        <v>0.15442495000000001</v>
      </c>
      <c r="E7" s="11">
        <v>0.5</v>
      </c>
      <c r="F7" s="11">
        <v>9.3538679999999999E-2</v>
      </c>
      <c r="G7" s="11">
        <v>8.6335980000000007E-2</v>
      </c>
      <c r="H7" s="11">
        <v>0.11964062</v>
      </c>
      <c r="I7" s="11">
        <v>0.12066825</v>
      </c>
      <c r="J7" s="11">
        <v>9.5341490000000001E-2</v>
      </c>
      <c r="K7" s="11">
        <v>-3.2303251999999998</v>
      </c>
      <c r="L7" s="11">
        <v>-3.2402424000000001</v>
      </c>
      <c r="M7" s="11">
        <v>-6.8683300000000003E-2</v>
      </c>
      <c r="N7" s="11">
        <v>-8.6319300000000002E-2</v>
      </c>
      <c r="O7" s="11">
        <v>-0.1477154</v>
      </c>
      <c r="P7" s="11">
        <v>-0.13962830000000001</v>
      </c>
      <c r="Q7" s="11">
        <v>-0.20845910000000001</v>
      </c>
      <c r="R7" s="11">
        <v>-0.21684100000000001</v>
      </c>
      <c r="S7" s="11">
        <v>-8.6393499999999998E-2</v>
      </c>
      <c r="T7" s="11">
        <v>-9.6359078999999994</v>
      </c>
      <c r="U7" s="11">
        <v>-7.9905599999999993E-2</v>
      </c>
      <c r="V7" s="11">
        <v>-0.18248690000000001</v>
      </c>
      <c r="W7" s="11">
        <v>-4.6093295999999997</v>
      </c>
      <c r="X7" s="11">
        <v>-7.6352000000000003E-2</v>
      </c>
      <c r="Y7" s="11">
        <v>-7.9293000000000002E-2</v>
      </c>
      <c r="Z7" s="11">
        <v>-0.1590753</v>
      </c>
    </row>
    <row r="8" spans="1:26" ht="15">
      <c r="A8" s="10">
        <v>11666</v>
      </c>
      <c r="B8" s="11">
        <v>0.12089052</v>
      </c>
      <c r="C8" s="11">
        <v>8.6090239999999998E-2</v>
      </c>
      <c r="D8" s="11">
        <v>9.4445979999999999E-2</v>
      </c>
      <c r="E8" s="11">
        <v>9.3538679999999999E-2</v>
      </c>
      <c r="F8" s="11">
        <v>0.5</v>
      </c>
      <c r="G8" s="11">
        <v>0.32944815</v>
      </c>
      <c r="H8" s="11">
        <v>0.11513838</v>
      </c>
      <c r="I8" s="11">
        <v>9.6457059999999997E-2</v>
      </c>
      <c r="J8" s="11">
        <v>7.7949450000000003E-2</v>
      </c>
      <c r="K8" s="11">
        <v>-2.9738788</v>
      </c>
      <c r="L8" s="11">
        <v>-3.0068348</v>
      </c>
      <c r="M8" s="11">
        <v>-3.7413399999999999E-2</v>
      </c>
      <c r="N8" s="11">
        <v>-3.6186700000000002E-2</v>
      </c>
      <c r="O8" s="11">
        <v>-7.2686399999999998E-2</v>
      </c>
      <c r="P8" s="11">
        <v>-6.6945000000000005E-2</v>
      </c>
      <c r="Q8" s="11">
        <v>-0.13121920000000001</v>
      </c>
      <c r="R8" s="11">
        <v>-0.14357449999999999</v>
      </c>
      <c r="S8" s="11">
        <v>-1.7561400000000001E-2</v>
      </c>
      <c r="T8" s="11">
        <v>-8.8436234999999996</v>
      </c>
      <c r="U8" s="11">
        <v>-1.87382E-2</v>
      </c>
      <c r="V8" s="11">
        <v>-0.15354429999999999</v>
      </c>
      <c r="W8" s="11">
        <v>-4.4927536000000003</v>
      </c>
      <c r="X8" s="11">
        <v>-1.0645099999999999E-2</v>
      </c>
      <c r="Y8" s="11">
        <v>-9.1128000000000008E-3</v>
      </c>
      <c r="Z8" s="11">
        <v>-8.5293400000000005E-2</v>
      </c>
    </row>
    <row r="9" spans="1:26" ht="15">
      <c r="A9" s="10">
        <v>11667</v>
      </c>
      <c r="B9" s="11">
        <v>0.10724225</v>
      </c>
      <c r="C9" s="11">
        <v>7.6993420000000007E-2</v>
      </c>
      <c r="D9" s="11">
        <v>8.5285319999999998E-2</v>
      </c>
      <c r="E9" s="11">
        <v>8.6335980000000007E-2</v>
      </c>
      <c r="F9" s="11">
        <v>0.32944815</v>
      </c>
      <c r="G9" s="11">
        <v>0.5</v>
      </c>
      <c r="H9" s="11">
        <v>9.3564770000000005E-2</v>
      </c>
      <c r="I9" s="11">
        <v>7.1181560000000005E-2</v>
      </c>
      <c r="J9" s="11">
        <v>5.092352E-2</v>
      </c>
      <c r="K9" s="11">
        <v>-3.1750848</v>
      </c>
      <c r="L9" s="11">
        <v>-3.2096699000000002</v>
      </c>
      <c r="M9" s="11">
        <v>-5.3893799999999999E-2</v>
      </c>
      <c r="N9" s="11">
        <v>-6.6897399999999996E-2</v>
      </c>
      <c r="O9" s="11">
        <v>-0.106642</v>
      </c>
      <c r="P9" s="11">
        <v>-9.4113299999999997E-2</v>
      </c>
      <c r="Q9" s="11">
        <v>-0.16293070000000001</v>
      </c>
      <c r="R9" s="11">
        <v>-0.17657349999999999</v>
      </c>
      <c r="S9" s="11">
        <v>-4.5854800000000001E-2</v>
      </c>
      <c r="T9" s="11">
        <v>-9.3212325000000007</v>
      </c>
      <c r="U9" s="11">
        <v>-4.7939900000000001E-2</v>
      </c>
      <c r="V9" s="11">
        <v>-0.15542929999999999</v>
      </c>
      <c r="W9" s="11">
        <v>-4.5307537</v>
      </c>
      <c r="X9" s="11">
        <v>-3.5098400000000002E-2</v>
      </c>
      <c r="Y9" s="11">
        <v>-2.97918E-2</v>
      </c>
      <c r="Z9" s="11">
        <v>-0.11507489999999999</v>
      </c>
    </row>
    <row r="10" spans="1:26" ht="15">
      <c r="A10" s="10">
        <v>11668</v>
      </c>
      <c r="B10" s="11">
        <v>0.12865012000000001</v>
      </c>
      <c r="C10" s="11">
        <v>0.11653025</v>
      </c>
      <c r="D10" s="11">
        <v>0.11207891</v>
      </c>
      <c r="E10" s="11">
        <v>0.11964062</v>
      </c>
      <c r="F10" s="11">
        <v>0.11513838</v>
      </c>
      <c r="G10" s="11">
        <v>9.3564770000000005E-2</v>
      </c>
      <c r="H10" s="11">
        <v>0.5</v>
      </c>
      <c r="I10" s="11">
        <v>0.13538069999999999</v>
      </c>
      <c r="J10" s="11">
        <v>0.12558088000000001</v>
      </c>
      <c r="K10" s="11">
        <v>-2.9769108000000002</v>
      </c>
      <c r="L10" s="11">
        <v>-2.9954209000000001</v>
      </c>
      <c r="M10" s="11">
        <v>-4.4068200000000002E-2</v>
      </c>
      <c r="N10" s="11">
        <v>-3.3819599999999998E-2</v>
      </c>
      <c r="O10" s="11">
        <v>-8.5158300000000006E-2</v>
      </c>
      <c r="P10" s="11">
        <v>-6.9555500000000006E-2</v>
      </c>
      <c r="Q10" s="11">
        <v>-0.13211400000000001</v>
      </c>
      <c r="R10" s="11">
        <v>-0.1463923</v>
      </c>
      <c r="S10" s="11">
        <v>-2.1686299999999999E-2</v>
      </c>
      <c r="T10" s="11">
        <v>-8.9140382000000002</v>
      </c>
      <c r="U10" s="11">
        <v>-2.4844600000000001E-2</v>
      </c>
      <c r="V10" s="11">
        <v>-0.16818420000000001</v>
      </c>
      <c r="W10" s="11">
        <v>-4.5471037000000001</v>
      </c>
      <c r="X10" s="11">
        <v>-2.3570000000000001E-2</v>
      </c>
      <c r="Y10" s="11">
        <v>-1.5656799999999998E-2</v>
      </c>
      <c r="Z10" s="11">
        <v>-8.6110500000000006E-2</v>
      </c>
    </row>
    <row r="11" spans="1:26" ht="15">
      <c r="A11" s="10">
        <v>11669</v>
      </c>
      <c r="B11" s="11">
        <v>0.12697918</v>
      </c>
      <c r="C11" s="11">
        <v>0.11649572</v>
      </c>
      <c r="D11" s="11">
        <v>0.11248582</v>
      </c>
      <c r="E11" s="11">
        <v>0.12066825</v>
      </c>
      <c r="F11" s="11">
        <v>9.6457059999999997E-2</v>
      </c>
      <c r="G11" s="11">
        <v>7.1181560000000005E-2</v>
      </c>
      <c r="H11" s="11">
        <v>0.13538069999999999</v>
      </c>
      <c r="I11" s="11">
        <v>0.5</v>
      </c>
      <c r="J11" s="11">
        <v>8.2862329999999998E-2</v>
      </c>
      <c r="K11" s="11">
        <v>-2.9833649000000002</v>
      </c>
      <c r="L11" s="11">
        <v>-3.0006455000000001</v>
      </c>
      <c r="M11" s="11">
        <v>-2.9906700000000001E-2</v>
      </c>
      <c r="N11" s="11">
        <v>-3.3102899999999998E-2</v>
      </c>
      <c r="O11" s="11">
        <v>-9.0855699999999998E-2</v>
      </c>
      <c r="P11" s="11">
        <v>-8.8057300000000005E-2</v>
      </c>
      <c r="Q11" s="11">
        <v>-0.1349601</v>
      </c>
      <c r="R11" s="11">
        <v>-0.15449379999999999</v>
      </c>
      <c r="S11" s="11">
        <v>-2.05294E-2</v>
      </c>
      <c r="T11" s="11">
        <v>-8.9175017000000008</v>
      </c>
      <c r="U11" s="11">
        <v>-1.6360199999999998E-2</v>
      </c>
      <c r="V11" s="11">
        <v>-0.17021819999999999</v>
      </c>
      <c r="W11" s="11">
        <v>-4.5147724</v>
      </c>
      <c r="X11" s="11">
        <v>-2.5176799999999999E-2</v>
      </c>
      <c r="Y11" s="11">
        <v>-2.53776E-2</v>
      </c>
      <c r="Z11" s="11">
        <v>-9.3766199999999994E-2</v>
      </c>
    </row>
    <row r="12" spans="1:26" ht="15">
      <c r="A12" s="10">
        <v>11670</v>
      </c>
      <c r="B12" s="11">
        <v>0.14132146000000001</v>
      </c>
      <c r="C12" s="11">
        <v>0.11899137999999999</v>
      </c>
      <c r="D12" s="11">
        <v>8.4010769999999999E-2</v>
      </c>
      <c r="E12" s="11">
        <v>9.5341490000000001E-2</v>
      </c>
      <c r="F12" s="11">
        <v>7.7949450000000003E-2</v>
      </c>
      <c r="G12" s="11">
        <v>5.092352E-2</v>
      </c>
      <c r="H12" s="11">
        <v>0.12558088000000001</v>
      </c>
      <c r="I12" s="11">
        <v>8.2862329999999998E-2</v>
      </c>
      <c r="J12" s="11">
        <v>0.5</v>
      </c>
      <c r="K12" s="11">
        <v>-2.8938738000000002</v>
      </c>
      <c r="L12" s="11">
        <v>-2.9015751999999999</v>
      </c>
      <c r="M12" s="11">
        <v>-4.28358E-2</v>
      </c>
      <c r="N12" s="11">
        <v>-1.6457099999999999E-2</v>
      </c>
      <c r="O12" s="11">
        <v>-7.6657000000000003E-2</v>
      </c>
      <c r="P12" s="11">
        <v>-4.7432099999999998E-2</v>
      </c>
      <c r="Q12" s="11">
        <v>-0.1273888</v>
      </c>
      <c r="R12" s="11">
        <v>-0.1284506</v>
      </c>
      <c r="S12" s="11">
        <v>-6.9315000000000002E-3</v>
      </c>
      <c r="T12" s="11">
        <v>-8.6217994999999998</v>
      </c>
      <c r="U12" s="11">
        <v>-9.6022E-3</v>
      </c>
      <c r="V12" s="11">
        <v>-0.1736026</v>
      </c>
      <c r="W12" s="11">
        <v>-4.5234060999999999</v>
      </c>
      <c r="X12" s="11">
        <v>-1.6608399999999999E-2</v>
      </c>
      <c r="Y12" s="11">
        <v>1.4241099999999999E-3</v>
      </c>
      <c r="Z12" s="11">
        <v>-8.0775399999999997E-2</v>
      </c>
    </row>
    <row r="13" spans="1:26" ht="15">
      <c r="A13" s="10">
        <v>20031</v>
      </c>
      <c r="B13" s="11">
        <v>-3.1413855000000002</v>
      </c>
      <c r="C13" s="11">
        <v>-3.2220585000000002</v>
      </c>
      <c r="D13" s="11">
        <v>-3.1823891</v>
      </c>
      <c r="E13" s="11">
        <v>-3.2303251999999998</v>
      </c>
      <c r="F13" s="11">
        <v>-2.9738788</v>
      </c>
      <c r="G13" s="11">
        <v>-3.1750848</v>
      </c>
      <c r="H13" s="11">
        <v>-2.9769108000000002</v>
      </c>
      <c r="I13" s="11">
        <v>-2.9833649000000002</v>
      </c>
      <c r="J13" s="11">
        <v>-2.8938738000000002</v>
      </c>
      <c r="K13" s="11">
        <v>0.5</v>
      </c>
      <c r="L13" s="11">
        <v>-1.4770500000000001E-2</v>
      </c>
      <c r="M13" s="11">
        <v>-2.9921736999999999</v>
      </c>
      <c r="N13" s="11">
        <v>-2.5467221000000002</v>
      </c>
      <c r="O13" s="11">
        <v>-2.5245639</v>
      </c>
      <c r="P13" s="11">
        <v>-2.6459003999999999</v>
      </c>
      <c r="Q13" s="11">
        <v>-2.5527403</v>
      </c>
      <c r="R13" s="11">
        <v>-2.5199631</v>
      </c>
      <c r="S13" s="11">
        <v>-2.6623996999999999</v>
      </c>
      <c r="T13" s="11">
        <v>-8.3171122999999998</v>
      </c>
      <c r="U13" s="11">
        <v>-2.7106865</v>
      </c>
      <c r="V13" s="11">
        <v>-3.2752471000000001</v>
      </c>
      <c r="W13" s="11">
        <v>-3.3403111999999999</v>
      </c>
      <c r="X13" s="11">
        <v>-2.7538773000000001</v>
      </c>
      <c r="Y13" s="11">
        <v>-2.7172087</v>
      </c>
      <c r="Z13" s="11">
        <v>-2.5959186999999999</v>
      </c>
    </row>
    <row r="14" spans="1:26" ht="15">
      <c r="A14" s="10">
        <v>20045</v>
      </c>
      <c r="B14" s="11">
        <v>-3.1690258999999998</v>
      </c>
      <c r="C14" s="11">
        <v>-3.2352042000000001</v>
      </c>
      <c r="D14" s="11">
        <v>-3.1962994</v>
      </c>
      <c r="E14" s="11">
        <v>-3.2402424000000001</v>
      </c>
      <c r="F14" s="11">
        <v>-3.0068348</v>
      </c>
      <c r="G14" s="11">
        <v>-3.2096699000000002</v>
      </c>
      <c r="H14" s="11">
        <v>-2.9954209000000001</v>
      </c>
      <c r="I14" s="11">
        <v>-3.0006455000000001</v>
      </c>
      <c r="J14" s="11">
        <v>-2.9015751999999999</v>
      </c>
      <c r="K14" s="11">
        <v>-1.4770500000000001E-2</v>
      </c>
      <c r="L14" s="11">
        <v>0.5</v>
      </c>
      <c r="M14" s="11">
        <v>-3.0103349000000001</v>
      </c>
      <c r="N14" s="11">
        <v>-2.5974385</v>
      </c>
      <c r="O14" s="11">
        <v>-2.5784859</v>
      </c>
      <c r="P14" s="11">
        <v>-2.661543</v>
      </c>
      <c r="Q14" s="11">
        <v>-2.6131088</v>
      </c>
      <c r="R14" s="11">
        <v>-2.5837469999999998</v>
      </c>
      <c r="S14" s="11">
        <v>-2.6712818</v>
      </c>
      <c r="T14" s="11">
        <v>-8.5662918999999995</v>
      </c>
      <c r="U14" s="11">
        <v>-2.7268849999999998</v>
      </c>
      <c r="V14" s="11">
        <v>-3.2658744999999998</v>
      </c>
      <c r="W14" s="11">
        <v>-3.3239898000000001</v>
      </c>
      <c r="X14" s="11">
        <v>-2.7728820999999999</v>
      </c>
      <c r="Y14" s="11">
        <v>-2.7297636000000001</v>
      </c>
      <c r="Z14" s="11">
        <v>-2.6051595000000001</v>
      </c>
    </row>
    <row r="15" spans="1:26" ht="15">
      <c r="A15" s="10" t="s">
        <v>663</v>
      </c>
      <c r="B15" s="11">
        <v>-3.25861E-2</v>
      </c>
      <c r="C15" s="11">
        <v>-7.1715399999999999E-2</v>
      </c>
      <c r="D15" s="11">
        <v>-4.8445700000000001E-2</v>
      </c>
      <c r="E15" s="11">
        <v>-6.8683300000000003E-2</v>
      </c>
      <c r="F15" s="11">
        <v>-3.7413399999999999E-2</v>
      </c>
      <c r="G15" s="11">
        <v>-5.3893799999999999E-2</v>
      </c>
      <c r="H15" s="11">
        <v>-4.4068200000000002E-2</v>
      </c>
      <c r="I15" s="11">
        <v>-2.9906700000000001E-2</v>
      </c>
      <c r="J15" s="11">
        <v>-4.28358E-2</v>
      </c>
      <c r="K15" s="11">
        <v>-2.9921736999999999</v>
      </c>
      <c r="L15" s="11">
        <v>-3.0103349000000001</v>
      </c>
      <c r="M15" s="11">
        <v>0.5</v>
      </c>
      <c r="N15" s="11">
        <v>-3.1107800000000001E-2</v>
      </c>
      <c r="O15" s="11">
        <v>-0.10029150000000001</v>
      </c>
      <c r="P15" s="11">
        <v>-8.0232399999999995E-2</v>
      </c>
      <c r="Q15" s="11">
        <v>-0.1403076</v>
      </c>
      <c r="R15" s="11">
        <v>-0.157476</v>
      </c>
      <c r="S15" s="11">
        <v>-2.2901999999999999E-2</v>
      </c>
      <c r="T15" s="11">
        <v>-8.9746886000000003</v>
      </c>
      <c r="U15" s="11">
        <v>2.5009110000000001E-2</v>
      </c>
      <c r="V15" s="11">
        <v>-0.14582490000000001</v>
      </c>
      <c r="W15" s="11">
        <v>-4.4652975000000001</v>
      </c>
      <c r="X15" s="11">
        <v>-3.2580900000000003E-2</v>
      </c>
      <c r="Y15" s="11">
        <v>-2.3773900000000001E-2</v>
      </c>
      <c r="Z15" s="11">
        <v>-7.3872900000000005E-2</v>
      </c>
    </row>
    <row r="16" spans="1:26" ht="15">
      <c r="A16" s="10" t="s">
        <v>648</v>
      </c>
      <c r="B16" s="11">
        <v>-4.7181099999999997E-2</v>
      </c>
      <c r="C16" s="11">
        <v>-8.8800799999999999E-2</v>
      </c>
      <c r="D16" s="11">
        <v>-7.6795600000000006E-2</v>
      </c>
      <c r="E16" s="11">
        <v>-8.6319300000000002E-2</v>
      </c>
      <c r="F16" s="11">
        <v>-3.6186700000000002E-2</v>
      </c>
      <c r="G16" s="11">
        <v>-6.6897399999999996E-2</v>
      </c>
      <c r="H16" s="11">
        <v>-3.3819599999999998E-2</v>
      </c>
      <c r="I16" s="11">
        <v>-3.3102899999999998E-2</v>
      </c>
      <c r="J16" s="11">
        <v>-1.6457099999999999E-2</v>
      </c>
      <c r="K16" s="11">
        <v>-2.5467221000000002</v>
      </c>
      <c r="L16" s="11">
        <v>-2.5974385</v>
      </c>
      <c r="M16" s="11">
        <v>-3.1107800000000001E-2</v>
      </c>
      <c r="N16" s="11">
        <v>0.5</v>
      </c>
      <c r="O16" s="11">
        <v>2.3839900000000001E-2</v>
      </c>
      <c r="P16" s="11">
        <v>8.1890399999999999E-3</v>
      </c>
      <c r="Q16" s="11">
        <v>-1.56636E-2</v>
      </c>
      <c r="R16" s="11">
        <v>-2.13571E-2</v>
      </c>
      <c r="S16" s="11">
        <v>4.3462639999999997E-2</v>
      </c>
      <c r="T16" s="11">
        <v>-7.6504832</v>
      </c>
      <c r="U16" s="11">
        <v>1.468801E-2</v>
      </c>
      <c r="V16" s="11">
        <v>-0.1290712</v>
      </c>
      <c r="W16" s="11">
        <v>-4.4669097000000004</v>
      </c>
      <c r="X16" s="11">
        <v>2.458012E-2</v>
      </c>
      <c r="Y16" s="11">
        <v>4.086418E-2</v>
      </c>
      <c r="Z16" s="11">
        <v>-5.3950999999999999E-3</v>
      </c>
    </row>
    <row r="17" spans="1:26" ht="15">
      <c r="A17" s="10" t="s">
        <v>654</v>
      </c>
      <c r="B17" s="11">
        <v>-0.1109197</v>
      </c>
      <c r="C17" s="11">
        <v>-0.1550117</v>
      </c>
      <c r="D17" s="11">
        <v>-0.13239239999999999</v>
      </c>
      <c r="E17" s="11">
        <v>-0.1477154</v>
      </c>
      <c r="F17" s="11">
        <v>-7.2686399999999998E-2</v>
      </c>
      <c r="G17" s="11">
        <v>-0.106642</v>
      </c>
      <c r="H17" s="11">
        <v>-8.5158300000000006E-2</v>
      </c>
      <c r="I17" s="11">
        <v>-9.0855699999999998E-2</v>
      </c>
      <c r="J17" s="11">
        <v>-7.6657000000000003E-2</v>
      </c>
      <c r="K17" s="11">
        <v>-2.5245639</v>
      </c>
      <c r="L17" s="11">
        <v>-2.5784859</v>
      </c>
      <c r="M17" s="11">
        <v>-0.10029150000000001</v>
      </c>
      <c r="N17" s="11">
        <v>2.3839900000000001E-2</v>
      </c>
      <c r="O17" s="11">
        <v>0.5</v>
      </c>
      <c r="P17" s="11">
        <v>2.087201E-2</v>
      </c>
      <c r="Q17" s="11">
        <v>2.7101569999999998E-2</v>
      </c>
      <c r="R17" s="11">
        <v>1.104777E-2</v>
      </c>
      <c r="S17" s="11">
        <v>-1.54491E-2</v>
      </c>
      <c r="T17" s="11">
        <v>-7.3977760000000004</v>
      </c>
      <c r="U17" s="11">
        <v>-2.9994099999999999E-2</v>
      </c>
      <c r="V17" s="11">
        <v>-0.11343830000000001</v>
      </c>
      <c r="W17" s="11">
        <v>-4.4162176999999998</v>
      </c>
      <c r="X17" s="11">
        <v>-9.4304999999999996E-3</v>
      </c>
      <c r="Y17" s="11">
        <v>-1.04277E-2</v>
      </c>
      <c r="Z17" s="11">
        <v>4.2039310000000003E-2</v>
      </c>
    </row>
    <row r="18" spans="1:26" ht="15">
      <c r="A18" s="10" t="s">
        <v>655</v>
      </c>
      <c r="B18" s="11">
        <v>-9.96837E-2</v>
      </c>
      <c r="C18" s="11">
        <v>-0.14074339999999999</v>
      </c>
      <c r="D18" s="11">
        <v>-0.1152701</v>
      </c>
      <c r="E18" s="11">
        <v>-0.13962830000000001</v>
      </c>
      <c r="F18" s="11">
        <v>-6.6945000000000005E-2</v>
      </c>
      <c r="G18" s="11">
        <v>-9.4113299999999997E-2</v>
      </c>
      <c r="H18" s="11">
        <v>-6.9555500000000006E-2</v>
      </c>
      <c r="I18" s="11">
        <v>-8.8057300000000005E-2</v>
      </c>
      <c r="J18" s="11">
        <v>-4.7432099999999998E-2</v>
      </c>
      <c r="K18" s="11">
        <v>-2.6459003999999999</v>
      </c>
      <c r="L18" s="11">
        <v>-2.661543</v>
      </c>
      <c r="M18" s="11">
        <v>-8.0232399999999995E-2</v>
      </c>
      <c r="N18" s="11">
        <v>8.1890399999999999E-3</v>
      </c>
      <c r="O18" s="11">
        <v>2.087201E-2</v>
      </c>
      <c r="P18" s="11">
        <v>0.5</v>
      </c>
      <c r="Q18" s="11">
        <v>-2.61313E-2</v>
      </c>
      <c r="R18" s="11">
        <v>-2.6213199999999999E-2</v>
      </c>
      <c r="S18" s="11">
        <v>1.828987E-2</v>
      </c>
      <c r="T18" s="11">
        <v>-8.0007830000000002</v>
      </c>
      <c r="U18" s="11">
        <v>-1.9854299999999998E-2</v>
      </c>
      <c r="V18" s="11">
        <v>-0.1366985</v>
      </c>
      <c r="W18" s="11">
        <v>-4.4317567999999996</v>
      </c>
      <c r="X18" s="11">
        <v>8.3926599999999997E-3</v>
      </c>
      <c r="Y18" s="11">
        <v>1.600685E-2</v>
      </c>
      <c r="Z18" s="11">
        <v>1.8942219999999999E-2</v>
      </c>
    </row>
    <row r="19" spans="1:26" ht="15">
      <c r="A19" s="10" t="s">
        <v>726</v>
      </c>
      <c r="B19" s="11">
        <v>-0.17422260000000001</v>
      </c>
      <c r="C19" s="11">
        <v>-0.2097367</v>
      </c>
      <c r="D19" s="11">
        <v>-0.18567539999999999</v>
      </c>
      <c r="E19" s="11">
        <v>-0.20845910000000001</v>
      </c>
      <c r="F19" s="11">
        <v>-0.13121920000000001</v>
      </c>
      <c r="G19" s="11">
        <v>-0.16293070000000001</v>
      </c>
      <c r="H19" s="11">
        <v>-0.13211400000000001</v>
      </c>
      <c r="I19" s="11">
        <v>-0.1349601</v>
      </c>
      <c r="J19" s="11">
        <v>-0.1273888</v>
      </c>
      <c r="K19" s="11">
        <v>-2.5527403</v>
      </c>
      <c r="L19" s="11">
        <v>-2.6131088</v>
      </c>
      <c r="M19" s="11">
        <v>-0.1403076</v>
      </c>
      <c r="N19" s="11">
        <v>-1.56636E-2</v>
      </c>
      <c r="O19" s="11">
        <v>2.7101569999999998E-2</v>
      </c>
      <c r="P19" s="11">
        <v>-2.61313E-2</v>
      </c>
      <c r="Q19" s="11">
        <v>0.5</v>
      </c>
      <c r="R19" s="11">
        <v>3.6994390000000002E-2</v>
      </c>
      <c r="S19" s="11">
        <v>-5.1344899999999999E-2</v>
      </c>
      <c r="T19" s="11">
        <v>-7.3681793000000004</v>
      </c>
      <c r="U19" s="11">
        <v>-8.1065399999999996E-2</v>
      </c>
      <c r="V19" s="11">
        <v>-0.1814065</v>
      </c>
      <c r="W19" s="11">
        <v>-4.4501137999999996</v>
      </c>
      <c r="X19" s="11">
        <v>-4.7276800000000001E-2</v>
      </c>
      <c r="Y19" s="11">
        <v>-5.3385099999999998E-2</v>
      </c>
      <c r="Z19" s="11">
        <v>-5.8351999999999996E-3</v>
      </c>
    </row>
    <row r="20" spans="1:26" ht="15">
      <c r="A20" s="10" t="s">
        <v>727</v>
      </c>
      <c r="B20" s="11">
        <v>-0.17766009999999999</v>
      </c>
      <c r="C20" s="11">
        <v>-0.21165439999999999</v>
      </c>
      <c r="D20" s="11">
        <v>-0.19478590000000001</v>
      </c>
      <c r="E20" s="11">
        <v>-0.21684100000000001</v>
      </c>
      <c r="F20" s="11">
        <v>-0.14357449999999999</v>
      </c>
      <c r="G20" s="11">
        <v>-0.17657349999999999</v>
      </c>
      <c r="H20" s="11">
        <v>-0.1463923</v>
      </c>
      <c r="I20" s="11">
        <v>-0.15449379999999999</v>
      </c>
      <c r="J20" s="11">
        <v>-0.1284506</v>
      </c>
      <c r="K20" s="11">
        <v>-2.5199631</v>
      </c>
      <c r="L20" s="11">
        <v>-2.5837469999999998</v>
      </c>
      <c r="M20" s="11">
        <v>-0.157476</v>
      </c>
      <c r="N20" s="11">
        <v>-2.13571E-2</v>
      </c>
      <c r="O20" s="11">
        <v>1.104777E-2</v>
      </c>
      <c r="P20" s="11">
        <v>-2.6213199999999999E-2</v>
      </c>
      <c r="Q20" s="11">
        <v>3.6994390000000002E-2</v>
      </c>
      <c r="R20" s="11">
        <v>0.5</v>
      </c>
      <c r="S20" s="11">
        <v>-6.9348099999999996E-2</v>
      </c>
      <c r="T20" s="11">
        <v>-7.6509660000000004</v>
      </c>
      <c r="U20" s="11">
        <v>-9.4852000000000006E-2</v>
      </c>
      <c r="V20" s="11">
        <v>-0.19852529999999999</v>
      </c>
      <c r="W20" s="11">
        <v>-4.3922692000000003</v>
      </c>
      <c r="X20" s="11">
        <v>-5.7629699999999999E-2</v>
      </c>
      <c r="Y20" s="11">
        <v>-6.98265E-2</v>
      </c>
      <c r="Z20" s="11">
        <v>-4.0016000000000003E-2</v>
      </c>
    </row>
    <row r="21" spans="1:26" ht="15">
      <c r="A21" s="10" t="s">
        <v>646</v>
      </c>
      <c r="B21" s="11">
        <v>-4.1094199999999997E-2</v>
      </c>
      <c r="C21" s="11">
        <v>-7.6585100000000003E-2</v>
      </c>
      <c r="D21" s="11">
        <v>-7.4319499999999997E-2</v>
      </c>
      <c r="E21" s="11">
        <v>-8.6393499999999998E-2</v>
      </c>
      <c r="F21" s="11">
        <v>-1.7561400000000001E-2</v>
      </c>
      <c r="G21" s="11">
        <v>-4.5854800000000001E-2</v>
      </c>
      <c r="H21" s="11">
        <v>-2.1686299999999999E-2</v>
      </c>
      <c r="I21" s="11">
        <v>-2.05294E-2</v>
      </c>
      <c r="J21" s="11">
        <v>-6.9315000000000002E-3</v>
      </c>
      <c r="K21" s="11">
        <v>-2.6623996999999999</v>
      </c>
      <c r="L21" s="11">
        <v>-2.6712818</v>
      </c>
      <c r="M21" s="11">
        <v>-2.2901999999999999E-2</v>
      </c>
      <c r="N21" s="11">
        <v>4.3462639999999997E-2</v>
      </c>
      <c r="O21" s="11">
        <v>-1.54491E-2</v>
      </c>
      <c r="P21" s="11">
        <v>1.828987E-2</v>
      </c>
      <c r="Q21" s="11">
        <v>-5.1344899999999999E-2</v>
      </c>
      <c r="R21" s="11">
        <v>-6.9348099999999996E-2</v>
      </c>
      <c r="S21" s="11">
        <v>0.5</v>
      </c>
      <c r="T21" s="11">
        <v>-8.0160458999999999</v>
      </c>
      <c r="U21" s="11">
        <v>2.4435930000000002E-2</v>
      </c>
      <c r="V21" s="11">
        <v>-0.13366320000000001</v>
      </c>
      <c r="W21" s="11">
        <v>-4.4660283999999999</v>
      </c>
      <c r="X21" s="11">
        <v>3.4304149999999999E-2</v>
      </c>
      <c r="Y21" s="11">
        <v>5.4552030000000001E-2</v>
      </c>
      <c r="Z21" s="11">
        <v>-1.35038E-2</v>
      </c>
    </row>
    <row r="22" spans="1:26" ht="15">
      <c r="A22" s="10" t="s">
        <v>666</v>
      </c>
      <c r="B22" s="11">
        <v>-9.4026645999999996</v>
      </c>
      <c r="C22" s="11">
        <v>-9.5501638</v>
      </c>
      <c r="D22" s="11">
        <v>-9.4331168000000005</v>
      </c>
      <c r="E22" s="11">
        <v>-9.6359078999999994</v>
      </c>
      <c r="F22" s="11">
        <v>-8.8436234999999996</v>
      </c>
      <c r="G22" s="11">
        <v>-9.3212325000000007</v>
      </c>
      <c r="H22" s="11">
        <v>-8.9140382000000002</v>
      </c>
      <c r="I22" s="11">
        <v>-8.9175017000000008</v>
      </c>
      <c r="J22" s="11">
        <v>-8.6217994999999998</v>
      </c>
      <c r="K22" s="11">
        <v>-8.3171122999999998</v>
      </c>
      <c r="L22" s="11">
        <v>-8.5662918999999995</v>
      </c>
      <c r="M22" s="11">
        <v>-8.9746886000000003</v>
      </c>
      <c r="N22" s="11">
        <v>-7.6504832</v>
      </c>
      <c r="O22" s="11">
        <v>-7.3977760000000004</v>
      </c>
      <c r="P22" s="11">
        <v>-8.0007830000000002</v>
      </c>
      <c r="Q22" s="11">
        <v>-7.3681793000000004</v>
      </c>
      <c r="R22" s="11">
        <v>-7.6509660000000004</v>
      </c>
      <c r="S22" s="11">
        <v>-8.0160458999999999</v>
      </c>
      <c r="T22" s="11">
        <v>0.5</v>
      </c>
      <c r="U22" s="11">
        <v>-8.2260874000000008</v>
      </c>
      <c r="V22" s="11">
        <v>-9.8244478999999991</v>
      </c>
      <c r="W22" s="11">
        <v>-14.701026000000001</v>
      </c>
      <c r="X22" s="11">
        <v>-8.2368945</v>
      </c>
      <c r="Y22" s="11">
        <v>-8.2987613000000007</v>
      </c>
      <c r="Z22" s="11">
        <v>-7.9790476000000004</v>
      </c>
    </row>
    <row r="23" spans="1:26" ht="15">
      <c r="A23" s="10" t="s">
        <v>660</v>
      </c>
      <c r="B23" s="11">
        <v>-4.6243300000000001E-2</v>
      </c>
      <c r="C23" s="11">
        <v>-8.35756E-2</v>
      </c>
      <c r="D23" s="11">
        <v>-6.5035999999999997E-2</v>
      </c>
      <c r="E23" s="11">
        <v>-7.9905599999999993E-2</v>
      </c>
      <c r="F23" s="11">
        <v>-1.87382E-2</v>
      </c>
      <c r="G23" s="11">
        <v>-4.7939900000000001E-2</v>
      </c>
      <c r="H23" s="11">
        <v>-2.4844600000000001E-2</v>
      </c>
      <c r="I23" s="11">
        <v>-1.6360199999999998E-2</v>
      </c>
      <c r="J23" s="11">
        <v>-9.6022E-3</v>
      </c>
      <c r="K23" s="11">
        <v>-2.7106865</v>
      </c>
      <c r="L23" s="11">
        <v>-2.7268849999999998</v>
      </c>
      <c r="M23" s="11">
        <v>2.5009110000000001E-2</v>
      </c>
      <c r="N23" s="11">
        <v>1.468801E-2</v>
      </c>
      <c r="O23" s="11">
        <v>-2.9994099999999999E-2</v>
      </c>
      <c r="P23" s="11">
        <v>-1.9854299999999998E-2</v>
      </c>
      <c r="Q23" s="11">
        <v>-8.1065399999999996E-2</v>
      </c>
      <c r="R23" s="11">
        <v>-9.4852000000000006E-2</v>
      </c>
      <c r="S23" s="11">
        <v>2.4435930000000002E-2</v>
      </c>
      <c r="T23" s="11">
        <v>-8.2260874000000008</v>
      </c>
      <c r="U23" s="11">
        <v>0.5</v>
      </c>
      <c r="V23" s="11">
        <v>-0.141092</v>
      </c>
      <c r="W23" s="11">
        <v>-4.4745296000000003</v>
      </c>
      <c r="X23" s="11">
        <v>1.1964839999999999E-2</v>
      </c>
      <c r="Y23" s="11">
        <v>2.893857E-2</v>
      </c>
      <c r="Z23" s="11">
        <v>-3.93774E-2</v>
      </c>
    </row>
    <row r="24" spans="1:26" ht="15">
      <c r="A24" s="10" t="s">
        <v>650</v>
      </c>
      <c r="B24" s="11">
        <v>-0.16731660000000001</v>
      </c>
      <c r="C24" s="11">
        <v>-0.19538800000000001</v>
      </c>
      <c r="D24" s="11">
        <v>-0.17035339999999999</v>
      </c>
      <c r="E24" s="11">
        <v>-0.18248690000000001</v>
      </c>
      <c r="F24" s="11">
        <v>-0.15354429999999999</v>
      </c>
      <c r="G24" s="11">
        <v>-0.15542929999999999</v>
      </c>
      <c r="H24" s="11">
        <v>-0.16818420000000001</v>
      </c>
      <c r="I24" s="11">
        <v>-0.17021819999999999</v>
      </c>
      <c r="J24" s="11">
        <v>-0.1736026</v>
      </c>
      <c r="K24" s="11">
        <v>-3.2752471000000001</v>
      </c>
      <c r="L24" s="11">
        <v>-3.2658744999999998</v>
      </c>
      <c r="M24" s="11">
        <v>-0.14582490000000001</v>
      </c>
      <c r="N24" s="11">
        <v>-0.1290712</v>
      </c>
      <c r="O24" s="11">
        <v>-0.11343830000000001</v>
      </c>
      <c r="P24" s="11">
        <v>-0.1366985</v>
      </c>
      <c r="Q24" s="11">
        <v>-0.1814065</v>
      </c>
      <c r="R24" s="11">
        <v>-0.19852529999999999</v>
      </c>
      <c r="S24" s="11">
        <v>-0.13366320000000001</v>
      </c>
      <c r="T24" s="11">
        <v>-9.8244478999999991</v>
      </c>
      <c r="U24" s="11">
        <v>-0.141092</v>
      </c>
      <c r="V24" s="11">
        <v>0.5</v>
      </c>
      <c r="W24" s="11">
        <v>-4.5583853999999997</v>
      </c>
      <c r="X24" s="11">
        <v>-0.12127789999999999</v>
      </c>
      <c r="Y24" s="11">
        <v>-0.1017701</v>
      </c>
      <c r="Z24" s="11">
        <v>-0.123959</v>
      </c>
    </row>
    <row r="25" spans="1:26" ht="15">
      <c r="A25" s="10" t="s">
        <v>641</v>
      </c>
      <c r="B25" s="11">
        <v>-4.5734259000000002</v>
      </c>
      <c r="C25" s="11">
        <v>-4.5950952000000003</v>
      </c>
      <c r="D25" s="11">
        <v>-4.6027027</v>
      </c>
      <c r="E25" s="11">
        <v>-4.6093295999999997</v>
      </c>
      <c r="F25" s="11">
        <v>-4.4927536000000003</v>
      </c>
      <c r="G25" s="11">
        <v>-4.5307537</v>
      </c>
      <c r="H25" s="11">
        <v>-4.5471037000000001</v>
      </c>
      <c r="I25" s="11">
        <v>-4.5147724</v>
      </c>
      <c r="J25" s="11">
        <v>-4.5234060999999999</v>
      </c>
      <c r="K25" s="11">
        <v>-3.3403111999999999</v>
      </c>
      <c r="L25" s="11">
        <v>-3.3239898000000001</v>
      </c>
      <c r="M25" s="11">
        <v>-4.4652975000000001</v>
      </c>
      <c r="N25" s="11">
        <v>-4.4669097000000004</v>
      </c>
      <c r="O25" s="11">
        <v>-4.4162176999999998</v>
      </c>
      <c r="P25" s="11">
        <v>-4.4317567999999996</v>
      </c>
      <c r="Q25" s="11">
        <v>-4.4501137999999996</v>
      </c>
      <c r="R25" s="11">
        <v>-4.3922692000000003</v>
      </c>
      <c r="S25" s="11">
        <v>-4.4660283999999999</v>
      </c>
      <c r="T25" s="11">
        <v>-14.701026000000001</v>
      </c>
      <c r="U25" s="11">
        <v>-4.4745296000000003</v>
      </c>
      <c r="V25" s="11">
        <v>-4.5583853999999997</v>
      </c>
      <c r="W25" s="11">
        <v>0.5</v>
      </c>
      <c r="X25" s="11">
        <v>-4.4959704</v>
      </c>
      <c r="Y25" s="11">
        <v>-4.4258229</v>
      </c>
      <c r="Z25" s="11">
        <v>-4.4969663999999998</v>
      </c>
    </row>
    <row r="26" spans="1:26" ht="15">
      <c r="A26" s="10" t="s">
        <v>645</v>
      </c>
      <c r="B26" s="11">
        <v>-3.8206900000000002E-2</v>
      </c>
      <c r="C26" s="11">
        <v>-7.8761999999999999E-2</v>
      </c>
      <c r="D26" s="11">
        <v>-5.4401499999999998E-2</v>
      </c>
      <c r="E26" s="11">
        <v>-7.6352000000000003E-2</v>
      </c>
      <c r="F26" s="11">
        <v>-1.0645099999999999E-2</v>
      </c>
      <c r="G26" s="11">
        <v>-3.5098400000000002E-2</v>
      </c>
      <c r="H26" s="11">
        <v>-2.3570000000000001E-2</v>
      </c>
      <c r="I26" s="11">
        <v>-2.5176799999999999E-2</v>
      </c>
      <c r="J26" s="11">
        <v>-1.6608399999999999E-2</v>
      </c>
      <c r="K26" s="11">
        <v>-2.7538773000000001</v>
      </c>
      <c r="L26" s="11">
        <v>-2.7728820999999999</v>
      </c>
      <c r="M26" s="11">
        <v>-3.2580900000000003E-2</v>
      </c>
      <c r="N26" s="11">
        <v>2.458012E-2</v>
      </c>
      <c r="O26" s="11">
        <v>-9.4304999999999996E-3</v>
      </c>
      <c r="P26" s="11">
        <v>8.3926599999999997E-3</v>
      </c>
      <c r="Q26" s="11">
        <v>-4.7276800000000001E-2</v>
      </c>
      <c r="R26" s="11">
        <v>-5.7629699999999999E-2</v>
      </c>
      <c r="S26" s="11">
        <v>3.4304149999999999E-2</v>
      </c>
      <c r="T26" s="11">
        <v>-8.2368945</v>
      </c>
      <c r="U26" s="11">
        <v>1.1964839999999999E-2</v>
      </c>
      <c r="V26" s="11">
        <v>-0.12127789999999999</v>
      </c>
      <c r="W26" s="11">
        <v>-4.4959704</v>
      </c>
      <c r="X26" s="11">
        <v>0.5</v>
      </c>
      <c r="Y26" s="11">
        <v>4.1344810000000003E-2</v>
      </c>
      <c r="Z26" s="11">
        <v>-2.0716700000000001E-2</v>
      </c>
    </row>
    <row r="27" spans="1:26" ht="15">
      <c r="A27" s="10" t="s">
        <v>643</v>
      </c>
      <c r="B27" s="11">
        <v>-5.2418699999999999E-2</v>
      </c>
      <c r="C27" s="11">
        <v>-8.1933199999999998E-2</v>
      </c>
      <c r="D27" s="11">
        <v>-5.8419800000000001E-2</v>
      </c>
      <c r="E27" s="11">
        <v>-7.9293000000000002E-2</v>
      </c>
      <c r="F27" s="11">
        <v>-9.1128000000000008E-3</v>
      </c>
      <c r="G27" s="11">
        <v>-2.97918E-2</v>
      </c>
      <c r="H27" s="11">
        <v>-1.5656799999999998E-2</v>
      </c>
      <c r="I27" s="11">
        <v>-2.53776E-2</v>
      </c>
      <c r="J27" s="11">
        <v>1.4241099999999999E-3</v>
      </c>
      <c r="K27" s="11">
        <v>-2.7172087</v>
      </c>
      <c r="L27" s="11">
        <v>-2.7297636000000001</v>
      </c>
      <c r="M27" s="11">
        <v>-2.3773900000000001E-2</v>
      </c>
      <c r="N27" s="11">
        <v>4.086418E-2</v>
      </c>
      <c r="O27" s="11">
        <v>-1.04277E-2</v>
      </c>
      <c r="P27" s="11">
        <v>1.600685E-2</v>
      </c>
      <c r="Q27" s="11">
        <v>-5.3385099999999998E-2</v>
      </c>
      <c r="R27" s="11">
        <v>-6.98265E-2</v>
      </c>
      <c r="S27" s="11">
        <v>5.4552030000000001E-2</v>
      </c>
      <c r="T27" s="11">
        <v>-8.2987613000000007</v>
      </c>
      <c r="U27" s="11">
        <v>2.893857E-2</v>
      </c>
      <c r="V27" s="11">
        <v>-0.1017701</v>
      </c>
      <c r="W27" s="11">
        <v>-4.4258229</v>
      </c>
      <c r="X27" s="11">
        <v>4.1344810000000003E-2</v>
      </c>
      <c r="Y27" s="11">
        <v>0.5</v>
      </c>
      <c r="Z27" s="11">
        <v>-6.5659000000000004E-3</v>
      </c>
    </row>
    <row r="28" spans="1:26" ht="15">
      <c r="A28" s="10" t="s">
        <v>652</v>
      </c>
      <c r="B28" s="11">
        <v>-0.1211848</v>
      </c>
      <c r="C28" s="11">
        <v>-0.14568229999999999</v>
      </c>
      <c r="D28" s="11">
        <v>-0.1278736</v>
      </c>
      <c r="E28" s="11">
        <v>-0.1590753</v>
      </c>
      <c r="F28" s="11">
        <v>-8.5293400000000005E-2</v>
      </c>
      <c r="G28" s="11">
        <v>-0.11507489999999999</v>
      </c>
      <c r="H28" s="11">
        <v>-8.6110500000000006E-2</v>
      </c>
      <c r="I28" s="11">
        <v>-9.3766199999999994E-2</v>
      </c>
      <c r="J28" s="11">
        <v>-8.0775399999999997E-2</v>
      </c>
      <c r="K28" s="11">
        <v>-2.5959186999999999</v>
      </c>
      <c r="L28" s="11">
        <v>-2.6051595000000001</v>
      </c>
      <c r="M28" s="11">
        <v>-7.3872900000000005E-2</v>
      </c>
      <c r="N28" s="11">
        <v>-5.3950999999999999E-3</v>
      </c>
      <c r="O28" s="11">
        <v>4.2039310000000003E-2</v>
      </c>
      <c r="P28" s="11">
        <v>1.8942219999999999E-2</v>
      </c>
      <c r="Q28" s="11">
        <v>-5.8351999999999996E-3</v>
      </c>
      <c r="R28" s="11">
        <v>-4.0016000000000003E-2</v>
      </c>
      <c r="S28" s="11">
        <v>-1.35038E-2</v>
      </c>
      <c r="T28" s="11">
        <v>-7.9790476000000004</v>
      </c>
      <c r="U28" s="11">
        <v>-3.93774E-2</v>
      </c>
      <c r="V28" s="11">
        <v>-0.123959</v>
      </c>
      <c r="W28" s="11">
        <v>-4.4969663999999998</v>
      </c>
      <c r="X28" s="11">
        <v>-2.0716700000000001E-2</v>
      </c>
      <c r="Y28" s="11">
        <v>-6.5659000000000004E-3</v>
      </c>
      <c r="Z28" s="11">
        <v>0.5</v>
      </c>
    </row>
  </sheetData>
  <mergeCells count="1">
    <mergeCell ref="A1:K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444C04-15E6-4BE6-9F6A-322BBBC6319D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2.xml><?xml version="1.0" encoding="utf-8"?>
<ds:datastoreItem xmlns:ds="http://schemas.openxmlformats.org/officeDocument/2006/customXml" ds:itemID="{1EA11AC2-275D-458B-A537-E7F9116AC1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ECFB64D-7452-46B7-AD4D-B18E1AEA411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ummary</vt:lpstr>
      <vt:lpstr>Dataset S1</vt:lpstr>
      <vt:lpstr>Dataset S2</vt:lpstr>
      <vt:lpstr>Dataset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ning, Jenny (brunningj)</dc:creator>
  <cp:lastModifiedBy>Brunning, Jenny (brunningj)</cp:lastModifiedBy>
  <dcterms:created xsi:type="dcterms:W3CDTF">2025-09-26T19:10:02Z</dcterms:created>
  <dcterms:modified xsi:type="dcterms:W3CDTF">2026-03-09T13:4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